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19320" windowHeight="10365" activeTab="2"/>
  </bookViews>
  <sheets>
    <sheet name="S5-1 Known" sheetId="1" r:id="rId1"/>
    <sheet name="S5-2 Novel" sheetId="2" r:id="rId2"/>
    <sheet name="S5-3 Candidate" sheetId="3" r:id="rId3"/>
  </sheets>
  <calcPr calcId="144525"/>
</workbook>
</file>

<file path=xl/calcChain.xml><?xml version="1.0" encoding="utf-8"?>
<calcChain xmlns="http://schemas.openxmlformats.org/spreadsheetml/2006/main">
  <c r="M39" i="3"/>
  <c r="M38"/>
  <c r="O37"/>
  <c r="M36"/>
  <c r="M35"/>
  <c r="N34"/>
  <c r="L34"/>
  <c r="O33"/>
  <c r="M33"/>
  <c r="O32"/>
  <c r="M32"/>
  <c r="M31"/>
  <c r="L31"/>
  <c r="L30"/>
  <c r="L29"/>
  <c r="L28"/>
  <c r="L27"/>
  <c r="O26"/>
  <c r="O23"/>
  <c r="M23"/>
  <c r="O22"/>
  <c r="M22"/>
  <c r="N21"/>
  <c r="M21"/>
  <c r="N20"/>
  <c r="O19"/>
  <c r="N19"/>
  <c r="M18"/>
  <c r="M16"/>
  <c r="L16"/>
  <c r="M15"/>
  <c r="M13"/>
  <c r="M12"/>
  <c r="N11"/>
  <c r="M11"/>
  <c r="L11"/>
  <c r="M10"/>
  <c r="L10"/>
  <c r="O9"/>
  <c r="O6"/>
  <c r="N6"/>
  <c r="M6"/>
  <c r="L5"/>
  <c r="N4"/>
  <c r="M4"/>
  <c r="O3"/>
  <c r="M3"/>
  <c r="L134" i="2"/>
  <c r="M133"/>
  <c r="N132"/>
  <c r="L132"/>
  <c r="M131"/>
  <c r="M130"/>
  <c r="M129"/>
  <c r="M128"/>
  <c r="N127"/>
  <c r="L127"/>
  <c r="M126"/>
  <c r="L125"/>
  <c r="O124"/>
  <c r="L124"/>
  <c r="L123"/>
  <c r="M122"/>
  <c r="O121"/>
  <c r="M121"/>
  <c r="M120"/>
  <c r="M119"/>
  <c r="L119"/>
  <c r="N118"/>
  <c r="M117"/>
  <c r="M116"/>
  <c r="M115"/>
  <c r="M114"/>
  <c r="M113"/>
  <c r="M112"/>
  <c r="O111"/>
  <c r="M111"/>
  <c r="M110"/>
  <c r="L110"/>
  <c r="M109"/>
  <c r="O108"/>
  <c r="M108"/>
  <c r="M107"/>
  <c r="L106"/>
  <c r="N105"/>
  <c r="M105"/>
  <c r="M104"/>
  <c r="M100"/>
  <c r="O99"/>
  <c r="O98"/>
  <c r="M98"/>
  <c r="O97"/>
  <c r="M97"/>
  <c r="O95"/>
  <c r="N95"/>
  <c r="O94"/>
  <c r="N94"/>
  <c r="O93"/>
  <c r="N93"/>
  <c r="M93"/>
  <c r="O92"/>
  <c r="N92"/>
  <c r="N91"/>
  <c r="M91"/>
  <c r="M90"/>
  <c r="N88"/>
  <c r="M88"/>
  <c r="N87"/>
  <c r="N86"/>
  <c r="N85"/>
  <c r="N84"/>
  <c r="M84"/>
  <c r="N83"/>
  <c r="O82"/>
  <c r="M82"/>
  <c r="M80"/>
  <c r="M77"/>
  <c r="M74"/>
  <c r="L74"/>
  <c r="O73"/>
  <c r="M73"/>
  <c r="M72"/>
  <c r="M71"/>
  <c r="M70"/>
  <c r="M69"/>
  <c r="L68"/>
  <c r="M67"/>
  <c r="M66"/>
  <c r="M65"/>
  <c r="M63"/>
  <c r="O61"/>
  <c r="M61"/>
  <c r="M60"/>
  <c r="N58"/>
  <c r="M58"/>
  <c r="M57"/>
  <c r="M55"/>
  <c r="L55"/>
  <c r="M54"/>
  <c r="O53"/>
  <c r="M52"/>
  <c r="M51"/>
  <c r="M50"/>
  <c r="M49"/>
  <c r="M48"/>
  <c r="O47"/>
  <c r="N47"/>
  <c r="M47"/>
  <c r="M46"/>
  <c r="N45"/>
  <c r="M45"/>
  <c r="M44"/>
  <c r="M43"/>
  <c r="M42"/>
  <c r="M41"/>
  <c r="O40"/>
  <c r="N40"/>
  <c r="M40"/>
  <c r="M39"/>
  <c r="O38"/>
  <c r="L38"/>
  <c r="O37"/>
  <c r="N37"/>
  <c r="M37"/>
  <c r="N36"/>
  <c r="M36"/>
  <c r="N35"/>
  <c r="O34"/>
  <c r="L34"/>
  <c r="M33"/>
  <c r="M32"/>
  <c r="N31"/>
  <c r="M31"/>
  <c r="M30"/>
  <c r="M29"/>
  <c r="M28"/>
  <c r="M27"/>
  <c r="M26"/>
  <c r="M25"/>
  <c r="N23"/>
  <c r="O21"/>
  <c r="M21"/>
  <c r="L21"/>
  <c r="M20"/>
  <c r="O18"/>
  <c r="M18"/>
  <c r="O15"/>
  <c r="N15"/>
  <c r="N14"/>
  <c r="O12"/>
  <c r="M12"/>
  <c r="M11"/>
  <c r="M10"/>
  <c r="M5"/>
  <c r="O4"/>
  <c r="M4"/>
  <c r="O3"/>
  <c r="N3"/>
  <c r="N70" i="1"/>
  <c r="L70"/>
  <c r="K69"/>
  <c r="M68"/>
  <c r="L68"/>
  <c r="K68"/>
  <c r="M67"/>
  <c r="K67"/>
  <c r="L66"/>
  <c r="K66"/>
  <c r="N65"/>
  <c r="L65"/>
  <c r="N64"/>
  <c r="K63"/>
  <c r="L62"/>
  <c r="L61"/>
  <c r="K60"/>
  <c r="N59"/>
  <c r="L59"/>
  <c r="K59"/>
  <c r="N58"/>
  <c r="L58"/>
  <c r="K57"/>
  <c r="L56"/>
  <c r="N55"/>
  <c r="L55"/>
  <c r="K54"/>
  <c r="M53"/>
  <c r="L53"/>
  <c r="K53"/>
  <c r="N52"/>
  <c r="K52"/>
  <c r="K51"/>
  <c r="K50"/>
  <c r="K49"/>
  <c r="L47"/>
  <c r="N45"/>
  <c r="K45"/>
  <c r="L44"/>
  <c r="K44"/>
  <c r="N42"/>
  <c r="M42"/>
  <c r="N41"/>
  <c r="L40"/>
  <c r="L39"/>
  <c r="L38"/>
  <c r="N37"/>
  <c r="K36"/>
  <c r="N35"/>
  <c r="M35"/>
  <c r="L35"/>
  <c r="L34"/>
  <c r="L33"/>
  <c r="I33"/>
  <c r="H33"/>
  <c r="M32"/>
  <c r="N31"/>
  <c r="L30"/>
  <c r="L28"/>
  <c r="L27"/>
  <c r="K27"/>
  <c r="L26"/>
  <c r="N25"/>
  <c r="L25"/>
  <c r="L24"/>
  <c r="M23"/>
  <c r="L23"/>
  <c r="N22"/>
  <c r="M22"/>
  <c r="N21"/>
  <c r="L21"/>
  <c r="N20"/>
  <c r="L20"/>
  <c r="L19"/>
  <c r="M18"/>
  <c r="L18"/>
  <c r="K17"/>
  <c r="M16"/>
  <c r="K16"/>
  <c r="K15"/>
  <c r="L14"/>
  <c r="N13"/>
  <c r="K13"/>
  <c r="L12"/>
  <c r="K12"/>
  <c r="N11"/>
  <c r="L11"/>
  <c r="K10"/>
  <c r="L9"/>
  <c r="M8"/>
  <c r="L8"/>
  <c r="L6"/>
  <c r="K5"/>
  <c r="N3"/>
  <c r="M3"/>
  <c r="L3"/>
  <c r="K3"/>
</calcChain>
</file>

<file path=xl/sharedStrings.xml><?xml version="1.0" encoding="utf-8"?>
<sst xmlns="http://schemas.openxmlformats.org/spreadsheetml/2006/main" count="498" uniqueCount="445">
  <si>
    <t>Transcripts per million (TPM)</t>
  </si>
  <si>
    <t>Fold-change(log2 IME/ME)</t>
  </si>
  <si>
    <t>Fold-change(log2 IME/IME)</t>
  </si>
  <si>
    <t>Fold-change(log2 ME/ME)</t>
  </si>
  <si>
    <t>miRNA name</t>
  </si>
  <si>
    <t>ME3</t>
  </si>
  <si>
    <t>ME6</t>
  </si>
  <si>
    <t>ME15</t>
  </si>
  <si>
    <t>IME3</t>
  </si>
  <si>
    <t>IME6</t>
  </si>
  <si>
    <t>IME15</t>
  </si>
  <si>
    <t>IME3/ME3</t>
  </si>
  <si>
    <t>IME6/ME6</t>
  </si>
  <si>
    <t>IME15/ME15</t>
  </si>
  <si>
    <t>IME6/IME3</t>
  </si>
  <si>
    <t>IME15/IME6</t>
  </si>
  <si>
    <t>ME6/ME3</t>
  </si>
  <si>
    <t>ME15/ME6</t>
  </si>
  <si>
    <t>tae-miR397-5p</t>
  </si>
  <si>
    <t>tae-miR9654b-3p</t>
  </si>
  <si>
    <t>tae-miR1127b-3p</t>
  </si>
  <si>
    <t>tae-miR1137b-5p</t>
  </si>
  <si>
    <t>tae-miR9772</t>
  </si>
  <si>
    <t>tae-miR9776</t>
  </si>
  <si>
    <t>tae-miR9652-3p</t>
  </si>
  <si>
    <t>tae-miR531</t>
  </si>
  <si>
    <t>tae-miR171a</t>
  </si>
  <si>
    <t xml:space="preserve">tae-miR169          </t>
  </si>
  <si>
    <t>tae-miR395a</t>
  </si>
  <si>
    <t>gma-miR393j</t>
  </si>
  <si>
    <t>tae-miR9670-3p</t>
  </si>
  <si>
    <t>tae-miR5049-3p</t>
  </si>
  <si>
    <t>tae-miR9664-3p</t>
  </si>
  <si>
    <t>tae-miR9774</t>
  </si>
  <si>
    <t>tae-miR9778</t>
  </si>
  <si>
    <t>tae-miR9661-5p</t>
  </si>
  <si>
    <t>tae-miR9657b-5p</t>
  </si>
  <si>
    <t>tae-miR9775</t>
  </si>
  <si>
    <t>tae-miR1117</t>
  </si>
  <si>
    <t>tae-miR444a</t>
  </si>
  <si>
    <t>tae-miR6201</t>
  </si>
  <si>
    <t>tae-miR9782</t>
  </si>
  <si>
    <t>tae-miR9660-5p</t>
  </si>
  <si>
    <t>tae-miR9658-3p</t>
  </si>
  <si>
    <t>tae-miR9663-5p</t>
  </si>
  <si>
    <t>zma-miR156k-5p</t>
  </si>
  <si>
    <t>tae-miR171b</t>
  </si>
  <si>
    <t xml:space="preserve">tae-miR167b         </t>
  </si>
  <si>
    <t>sbi-miR1432</t>
  </si>
  <si>
    <t>tae-miR1137a</t>
  </si>
  <si>
    <t xml:space="preserve">tae-miR399          </t>
  </si>
  <si>
    <t>tae-miR7757-5p</t>
  </si>
  <si>
    <t>tae-miR9672b</t>
  </si>
  <si>
    <t>rco-miR156c</t>
  </si>
  <si>
    <t>tae-miR156</t>
  </si>
  <si>
    <t xml:space="preserve">tae-miR1136        </t>
  </si>
  <si>
    <t>ata-miR396b-5p</t>
  </si>
  <si>
    <t>tae-miR1120b-3p</t>
  </si>
  <si>
    <t xml:space="preserve">tae-miR159a  </t>
  </si>
  <si>
    <t>mdm-miR171i</t>
  </si>
  <si>
    <t>vvi-miR171e</t>
  </si>
  <si>
    <t>tae-miR9657a-3p</t>
  </si>
  <si>
    <t xml:space="preserve">tae-miR164         </t>
  </si>
  <si>
    <t xml:space="preserve">tae-miR1139         </t>
  </si>
  <si>
    <t>hvu-miR1120</t>
  </si>
  <si>
    <t>tae-miR9773</t>
  </si>
  <si>
    <t>tae-miR9653b</t>
  </si>
  <si>
    <t>tae-miR6197-5p</t>
  </si>
  <si>
    <t>tae-miR408</t>
  </si>
  <si>
    <t xml:space="preserve">tae-miR398         </t>
  </si>
  <si>
    <t>tae-miR9779</t>
  </si>
  <si>
    <t>tae-miR9777</t>
  </si>
  <si>
    <t>tae-miR9679-5p</t>
  </si>
  <si>
    <t>tae-miR9678-3p</t>
  </si>
  <si>
    <t>tae-miR9675-3p</t>
  </si>
  <si>
    <t>tae-miR9674b-5p</t>
  </si>
  <si>
    <t>tae-miR9673-5p</t>
  </si>
  <si>
    <t>tae-miR9669-5p</t>
  </si>
  <si>
    <t>tae-miR395b</t>
  </si>
  <si>
    <t>tae-miR319</t>
  </si>
  <si>
    <t>tae-miR1130b-3p</t>
  </si>
  <si>
    <t>tae-miR1121</t>
  </si>
  <si>
    <t>tae-miR1120a</t>
  </si>
  <si>
    <t>bdi-miR1878-3p</t>
  </si>
  <si>
    <t>ata-miR319-3p</t>
  </si>
  <si>
    <t>aly-miR166c-3p</t>
  </si>
  <si>
    <t>Sequence</t>
  </si>
  <si>
    <t>Name provided by the reference</t>
  </si>
  <si>
    <t>Reference</t>
  </si>
  <si>
    <t>novel-m0414_3p</t>
  </si>
  <si>
    <t>aacugcaguugccauccacaacgu</t>
  </si>
  <si>
    <t>wheat-miR-567</t>
  </si>
  <si>
    <t>Ma et al (2015)</t>
  </si>
  <si>
    <t>novel-m0126_3p</t>
  </si>
  <si>
    <t>accgggacuaaugugaauauugcc</t>
  </si>
  <si>
    <t>novel-m0057_5p</t>
  </si>
  <si>
    <t>aauaaacccggaacggagacuacc</t>
  </si>
  <si>
    <t>novel-m0773_3p</t>
  </si>
  <si>
    <t>acuuugggucuauaguacgcagcc</t>
  </si>
  <si>
    <t>novel-m0181_3p</t>
  </si>
  <si>
    <t>auggaugugauuguuuggaucugc</t>
  </si>
  <si>
    <t>novel-m0806_3p</t>
  </si>
  <si>
    <t>uugagucaucuauuuuagaacgga</t>
  </si>
  <si>
    <t>novel-m0580_5p</t>
  </si>
  <si>
    <t>auuacucgucgcagaaaugaaugu</t>
  </si>
  <si>
    <t>novel-m0220_3p</t>
  </si>
  <si>
    <t>aaaaagucccuggaaccaaacacc</t>
  </si>
  <si>
    <t>novel-m0493_3p</t>
  </si>
  <si>
    <t>aaaaagucccuggaaacaaacacc</t>
  </si>
  <si>
    <t>novel-m0660_3p</t>
  </si>
  <si>
    <t>guuuggauugugacuauauuugcc</t>
  </si>
  <si>
    <t>novel-m0411_5p</t>
  </si>
  <si>
    <t>uugucgcugauuuaguac</t>
  </si>
  <si>
    <t>novel-m0062_5p</t>
  </si>
  <si>
    <t>aauuacuaagucagugugcaacgc</t>
  </si>
  <si>
    <t>novel-m0201_3p</t>
  </si>
  <si>
    <t>caaguauuuccggacggagggagu</t>
  </si>
  <si>
    <t>novel-m0365_3p</t>
  </si>
  <si>
    <t>aaaaaacgucuuacauuauagga</t>
  </si>
  <si>
    <t>novel-m0292_5p</t>
  </si>
  <si>
    <t>agaugacucaacuuuauacuaacu</t>
  </si>
  <si>
    <t>novel-m0087_5p</t>
  </si>
  <si>
    <t>auaggauuguaaaacaaauggggc</t>
  </si>
  <si>
    <t>novel-m0654_5p</t>
  </si>
  <si>
    <t>auuacuugucuuggaaaugaaugu</t>
  </si>
  <si>
    <t>novel-m0310_3p</t>
  </si>
  <si>
    <t>aguauuucgguauagagggagu</t>
  </si>
  <si>
    <t>novel-m0470_5p</t>
  </si>
  <si>
    <t>auauaagacguuuuuugacacu</t>
  </si>
  <si>
    <t>novel-m0713_3p</t>
  </si>
  <si>
    <t>uuucuucgacaaguauuuu</t>
  </si>
  <si>
    <t>novel-m0354_3p</t>
  </si>
  <si>
    <t>aaauauuuaggaacggaggga</t>
  </si>
  <si>
    <t>novel-m0033_3p</t>
  </si>
  <si>
    <t>ucuccccugcggcacgcacaucu</t>
  </si>
  <si>
    <t>novel-m0522_5p</t>
  </si>
  <si>
    <t>uuccaaaauagaugacucaac</t>
  </si>
  <si>
    <t>novel-m0383_5p</t>
  </si>
  <si>
    <t>uagaugacucaacuuuguacu</t>
  </si>
  <si>
    <t>novel-m0331_3p</t>
  </si>
  <si>
    <t>ucgacugagacuuaacgaagu</t>
  </si>
  <si>
    <t>novel-m0283_5p</t>
  </si>
  <si>
    <t>uccguucuaaaauagaugacucaa</t>
  </si>
  <si>
    <t>novel-m0860_3p</t>
  </si>
  <si>
    <t>aucuagacaaauccaagacaagua</t>
  </si>
  <si>
    <t>novel-m0524_5p</t>
  </si>
  <si>
    <t>uaagugacucaaguuuguacu</t>
  </si>
  <si>
    <t>novel-m0545_3p</t>
  </si>
  <si>
    <t>uugagugacaauuaauaugga</t>
  </si>
  <si>
    <t>novel-m0727_5p</t>
  </si>
  <si>
    <t>uuccuaaauauaagucuuuga</t>
  </si>
  <si>
    <t>novel-m0123_5p</t>
  </si>
  <si>
    <t>cuccguucuaaaauagaugac</t>
  </si>
  <si>
    <t>novel-m0717_5p</t>
  </si>
  <si>
    <t>ugagaugauaucgcuccauac</t>
  </si>
  <si>
    <t>novel-m0743_3p</t>
  </si>
  <si>
    <t>uuuaggaacggagggaguaga</t>
  </si>
  <si>
    <t>novel-m0631_3p</t>
  </si>
  <si>
    <t>uguucugaagaaacugucacc</t>
  </si>
  <si>
    <t>novel-m0661_5p</t>
  </si>
  <si>
    <t>uggacgaggaugugcagcugc</t>
  </si>
  <si>
    <t>Tae-44</t>
  </si>
  <si>
    <t>Han et al (2014)</t>
  </si>
  <si>
    <t>novel-m0837_5p</t>
  </si>
  <si>
    <t>ccuggcucccuguaugccacu</t>
  </si>
  <si>
    <t>novel-m0255_5p</t>
  </si>
  <si>
    <t>uugagacgagaucuccccaua</t>
  </si>
  <si>
    <t>novel-m0163_3p</t>
  </si>
  <si>
    <t>auuuugaugacaaguauuuccgga</t>
  </si>
  <si>
    <t>novel-m0413_5p</t>
  </si>
  <si>
    <t>uugucgcagaaauggauguauc</t>
  </si>
  <si>
    <t>novel-m0874_3p</t>
  </si>
  <si>
    <t>uaaaaagucccugaaccaaacacc</t>
  </si>
  <si>
    <t>wheat-miR-681</t>
  </si>
  <si>
    <t>novel-m0231_5p</t>
  </si>
  <si>
    <t>uugucgcucaaacggauguauc</t>
  </si>
  <si>
    <t>novel-m0301_5p</t>
  </si>
  <si>
    <t>aaaagaauucuaugagaccagguc</t>
  </si>
  <si>
    <t>novel-m0703_3p</t>
  </si>
  <si>
    <t>uuugaggguucuagucuuugc</t>
  </si>
  <si>
    <t>novel-m0317_3p</t>
  </si>
  <si>
    <t>auguuacuagucuauguuacuacc</t>
  </si>
  <si>
    <t>wheat-miR-556</t>
  </si>
  <si>
    <t>novel-m0659_3p</t>
  </si>
  <si>
    <t>aguggcaauucugggagaagcugg</t>
  </si>
  <si>
    <t>novel-m0050_5p</t>
  </si>
  <si>
    <t>uuacucgucgugguuuuaguuc</t>
  </si>
  <si>
    <t>novel-m0835_3p</t>
  </si>
  <si>
    <t>acgacgaguaaaucggaacggagg</t>
  </si>
  <si>
    <t>novel-m0655_5p</t>
  </si>
  <si>
    <t>uuuuugacacuaguguagugu</t>
  </si>
  <si>
    <t>novel-m0430_3p</t>
  </si>
  <si>
    <t>aaaguugagacacuuauuuugaga</t>
  </si>
  <si>
    <t>novel-m0143_5p</t>
  </si>
  <si>
    <t>uucgccggucgcgcguucc</t>
  </si>
  <si>
    <t>novel-m0849_3p</t>
  </si>
  <si>
    <t>aguugagucaucuauuuugaaacg</t>
  </si>
  <si>
    <t>novel-m0106_3p</t>
  </si>
  <si>
    <t>agacaaguaauuccgaacggaggg</t>
  </si>
  <si>
    <t>novel-m0613_3p</t>
  </si>
  <si>
    <t>aaguugagucaucuauuuugg</t>
  </si>
  <si>
    <t>novel-m0691_5p</t>
  </si>
  <si>
    <t>auucuugucuuagauuugucuaga</t>
  </si>
  <si>
    <t>wheat-miR-416</t>
  </si>
  <si>
    <t>novel-m0762_3p</t>
  </si>
  <si>
    <t>auaggauuguaaaacaaaugaggc</t>
  </si>
  <si>
    <t>novel-m0646_3p</t>
  </si>
  <si>
    <t>aaggucuuauaaaagugaacagag</t>
  </si>
  <si>
    <t>novel-m0032_3p</t>
  </si>
  <si>
    <t>ucuaagacaacuaauuuggga</t>
  </si>
  <si>
    <t xml:space="preserve">                                                                                                                                                                       </t>
  </si>
  <si>
    <t>novel-m0130_3p</t>
  </si>
  <si>
    <t>auuuccgagacaaguaauucc</t>
  </si>
  <si>
    <t>novel-m0574_3p</t>
  </si>
  <si>
    <t>uaauaaagcacggauugacu</t>
  </si>
  <si>
    <t>novel-m0194_5p</t>
  </si>
  <si>
    <t>ugcaucauuuggaacucgc</t>
  </si>
  <si>
    <t>novel-m0520_3p</t>
  </si>
  <si>
    <t>aaaaagucccuaggaaccaaacgg</t>
  </si>
  <si>
    <t>novel-m0360_3p</t>
  </si>
  <si>
    <t>auccguaucuagacaaaucuaaga</t>
  </si>
  <si>
    <t>novel-m0776_3p</t>
  </si>
  <si>
    <t>uuuccgcgacaaguaauuccg</t>
  </si>
  <si>
    <t>novel-m0805_3p</t>
  </si>
  <si>
    <t>uuagacuagugucauaugcauga</t>
  </si>
  <si>
    <t>novel-m0856_3p</t>
  </si>
  <si>
    <t>aauaggauuguaaaacaaaugggg</t>
  </si>
  <si>
    <t>novel-m0042_5p</t>
  </si>
  <si>
    <t>auaauauaagaacguuuuuga</t>
  </si>
  <si>
    <t>novel-m0223_3p</t>
  </si>
  <si>
    <t>augacacuagucuaaguuacuacc</t>
  </si>
  <si>
    <t>novel-m0868_3p</t>
  </si>
  <si>
    <t>uuuauucauuuugaugacaagua</t>
  </si>
  <si>
    <t>novel-m0602_5p</t>
  </si>
  <si>
    <t>aaauauuggcuagagauugguugc</t>
  </si>
  <si>
    <t>wheat-miR-394</t>
  </si>
  <si>
    <t>novel-m0642_3p</t>
  </si>
  <si>
    <t>auccuuuuuauccauuuugaugac</t>
  </si>
  <si>
    <t>novel-m0861_5p</t>
  </si>
  <si>
    <t>uagagauuucaauauggacuacau</t>
  </si>
  <si>
    <t>novel-m0266_5p</t>
  </si>
  <si>
    <t>aauuuuugucuuagauuuguc</t>
  </si>
  <si>
    <t>novel-m0658_3p</t>
  </si>
  <si>
    <t>cuuuuauuugugcucuuuggcauc</t>
  </si>
  <si>
    <t>novel-m0228_5p</t>
  </si>
  <si>
    <t>uuacuugucuuagauuugucuaga</t>
  </si>
  <si>
    <t>novel-m0351_5p</t>
  </si>
  <si>
    <t>auaauauaagagcguuuuugacac</t>
  </si>
  <si>
    <t>wheat-miR-284</t>
  </si>
  <si>
    <t>novel-m0528_5p</t>
  </si>
  <si>
    <t>acuugucuuagauuugucuaga</t>
  </si>
  <si>
    <t>novel-m0167_5p</t>
  </si>
  <si>
    <t>ucccuccguucggaauuacuuguc</t>
  </si>
  <si>
    <t>novel-m0676_5p</t>
  </si>
  <si>
    <t>uuuucuagauacggauguauc</t>
  </si>
  <si>
    <t>novel-m0364_5p</t>
  </si>
  <si>
    <t>acuuuuucuacagggacuagaaaa</t>
  </si>
  <si>
    <t>novel-m0854_5p</t>
  </si>
  <si>
    <t>auaauguaagacguuuuuugacac</t>
  </si>
  <si>
    <t>novel-m0059_3p</t>
  </si>
  <si>
    <t>aaaugauuugaaaauuggagc</t>
  </si>
  <si>
    <t>novel-m0640_5p</t>
  </si>
  <si>
    <t>ugggcucuauauuaugag</t>
  </si>
  <si>
    <t>wheat-miR-622</t>
  </si>
  <si>
    <t>novel-m0814_3p</t>
  </si>
  <si>
    <t>agacaaguaauucggaacggaggg</t>
  </si>
  <si>
    <t>novel-m0842_3p</t>
  </si>
  <si>
    <t>acgacgaguaauuuggaacggagg</t>
  </si>
  <si>
    <t>novel-m0068_3p</t>
  </si>
  <si>
    <t>ucaaaaaacgucuuacauuaugga</t>
  </si>
  <si>
    <t>novel-m0748_3p</t>
  </si>
  <si>
    <t>uauuaguuuacggagggaguacu</t>
  </si>
  <si>
    <t>novel-m0412_5p</t>
  </si>
  <si>
    <t>gauggcaaauguaguuguaaaagc</t>
  </si>
  <si>
    <t>novel-m0627_3p</t>
  </si>
  <si>
    <t>aagacaagaauuuugggacggagg</t>
  </si>
  <si>
    <t>novel-m0080_3p</t>
  </si>
  <si>
    <t>cuuacauuaugggacggagggagu</t>
  </si>
  <si>
    <t>novel-m0251_3p</t>
  </si>
  <si>
    <t>aucuauuuuggaacggaggga</t>
  </si>
  <si>
    <t>wheat-miR-263</t>
  </si>
  <si>
    <t>novel-m0816_3p</t>
  </si>
  <si>
    <t>uuuauauuaguuuacagagggagu</t>
  </si>
  <si>
    <t>novel-m0303_3p</t>
  </si>
  <si>
    <t>uuuuacacaagccacaaaaaacgu</t>
  </si>
  <si>
    <t>novel-m0674_3p</t>
  </si>
  <si>
    <t>caaguauuuucggacggagggagu</t>
  </si>
  <si>
    <t>novel-m0730_3p</t>
  </si>
  <si>
    <t>caaguaauuccgaacggagggagu</t>
  </si>
  <si>
    <t>novel-m0090_5p</t>
  </si>
  <si>
    <t>auuacuugucgcgaaaauggaugu</t>
  </si>
  <si>
    <t>novel-m0196_3p</t>
  </si>
  <si>
    <t>ucuaagacaagaauuuuggga</t>
  </si>
  <si>
    <t>novel-m0803_5p</t>
  </si>
  <si>
    <t>cuccguuccaaaauagauga</t>
  </si>
  <si>
    <t>novel-m0264_3p</t>
  </si>
  <si>
    <t>uucuacagggacuagaaaaagacu</t>
  </si>
  <si>
    <t>novel-m0883_3p</t>
  </si>
  <si>
    <t>caaaaaacgucuuacauuauggga</t>
  </si>
  <si>
    <t>novel-m0829_3p</t>
  </si>
  <si>
    <t>aaguaauuccgaacggagggagu</t>
  </si>
  <si>
    <t>novel-m0597_5p</t>
  </si>
  <si>
    <t>auuacuugucguagaaauggaugu</t>
  </si>
  <si>
    <t>novel-m0757_5p</t>
  </si>
  <si>
    <t>aauuacuugucuuagauuugu</t>
  </si>
  <si>
    <t>novel-m0216_5p</t>
  </si>
  <si>
    <t>uuccucuguaaacuaauauaaga</t>
  </si>
  <si>
    <t>novel-m0571_5p</t>
  </si>
  <si>
    <t>ucugauuuacucgucgugguu</t>
  </si>
  <si>
    <t>novel-m0729_5p</t>
  </si>
  <si>
    <t>aauguaagacguuuuuugacacu</t>
  </si>
  <si>
    <t>wheat-miR-385</t>
  </si>
  <si>
    <t>novel-m0327_3p</t>
  </si>
  <si>
    <t>acaaguauuuucggacggagg</t>
  </si>
  <si>
    <t>wheat-miR-237</t>
  </si>
  <si>
    <t>novel-m0649_5p</t>
  </si>
  <si>
    <t>cuccguuccaaaauagaugac</t>
  </si>
  <si>
    <t>wheat-miR-224</t>
  </si>
  <si>
    <t>novel-m0598_5p</t>
  </si>
  <si>
    <t>uccgucccauaauauaagagc</t>
  </si>
  <si>
    <t>wheat-miR-206</t>
  </si>
  <si>
    <t>novel-m0875_5p</t>
  </si>
  <si>
    <t>auuacuugucucgaaaaugga</t>
  </si>
  <si>
    <t>novel-m0836_5p</t>
  </si>
  <si>
    <t>ucaaauggauguaucuagcac</t>
  </si>
  <si>
    <t>novel-m0811_5p</t>
  </si>
  <si>
    <t>uuucaaaauagaugacucaacuuu</t>
  </si>
  <si>
    <t>novel-m0794_5p</t>
  </si>
  <si>
    <t>uccguuccaaaauagaugacu</t>
  </si>
  <si>
    <t>novel-m0759_5p</t>
  </si>
  <si>
    <t>uuaaauggauguaucuagcac</t>
  </si>
  <si>
    <t>novel-m0687_5p</t>
  </si>
  <si>
    <t>uuuuagagauuucaauacgga</t>
  </si>
  <si>
    <t>novel-m0648_3p</t>
  </si>
  <si>
    <t>aauuugaacuaaaaccacga</t>
  </si>
  <si>
    <t>novel-m0576_5p</t>
  </si>
  <si>
    <t>aauacuugucggagaaaugga</t>
  </si>
  <si>
    <t>novel-m0557_5p</t>
  </si>
  <si>
    <t>uuugaccauaaauuuaacc</t>
  </si>
  <si>
    <t>novel-m0556_5p</t>
  </si>
  <si>
    <t>auaagugucguugauuuaguac</t>
  </si>
  <si>
    <t>novel-m0555_5p</t>
  </si>
  <si>
    <t>uuagagauuccacuaugaacu</t>
  </si>
  <si>
    <t>novel-m0551_5p</t>
  </si>
  <si>
    <t>uagaugacccaauuuuguacu</t>
  </si>
  <si>
    <t>novel-m0492_5p</t>
  </si>
  <si>
    <t>auaagaacguuuuuggcac</t>
  </si>
  <si>
    <t>novel-m0319_5p</t>
  </si>
  <si>
    <t>ugucccauaauauaagaacgu</t>
  </si>
  <si>
    <t>novel-m0306_5p</t>
  </si>
  <si>
    <t>aaauauaagagcguuuagauc</t>
  </si>
  <si>
    <t>novel-m0294_5p</t>
  </si>
  <si>
    <t>cuccguccggaaauacuuguc</t>
  </si>
  <si>
    <t>novel-m0289_3p</t>
  </si>
  <si>
    <t>aaacguucuuauauuuuggga</t>
  </si>
  <si>
    <t>novel-m0287_3p</t>
  </si>
  <si>
    <t>auuucugcgacaaguaauucc</t>
  </si>
  <si>
    <t>novel-m0234_5p</t>
  </si>
  <si>
    <t>uuccaaaauagaugacuuaacuuu</t>
  </si>
  <si>
    <t>novel-m0190_5p</t>
  </si>
  <si>
    <t>auuacuugucgcagaaaugga</t>
  </si>
  <si>
    <t>novel-m0154_5p</t>
  </si>
  <si>
    <t>uuccaaaauagaugacucaacuuu</t>
  </si>
  <si>
    <t>novel-m0144_3p</t>
  </si>
  <si>
    <t>uauuucgguacagagggagua</t>
  </si>
  <si>
    <t>novel-m0038_5p</t>
  </si>
  <si>
    <t>uaagugacucaacuuuguacu</t>
  </si>
  <si>
    <t>novel-m0014_5p</t>
  </si>
  <si>
    <t>uucgucggacgagcgugccu</t>
  </si>
  <si>
    <t>novel-m0680_3p</t>
  </si>
  <si>
    <t>acuaaagggucguuacuaaugccu</t>
  </si>
  <si>
    <t>novel-m0770_5p</t>
  </si>
  <si>
    <t>aacuacaaucugaggcuu</t>
  </si>
  <si>
    <t>novel-m0621_5p</t>
  </si>
  <si>
    <t>uaccgaaauacuuguaguugag</t>
  </si>
  <si>
    <t>novel-m0790_3p</t>
  </si>
  <si>
    <t>uuagaaucuaacucuaacc</t>
  </si>
  <si>
    <t>novel-m0807_5p</t>
  </si>
  <si>
    <t>aauguaagacguuuuuuugacacu</t>
  </si>
  <si>
    <t>novel-m0788_5p</t>
  </si>
  <si>
    <t>uuugaccaaguuuguagagaa</t>
  </si>
  <si>
    <t>novel-m0615_3p</t>
  </si>
  <si>
    <t>uugccauaggcauagcccug</t>
  </si>
  <si>
    <t>novel-m0219_5p</t>
  </si>
  <si>
    <t>uacggcaaagccgucggcaua</t>
  </si>
  <si>
    <t>wheat-miR-590</t>
  </si>
  <si>
    <t>novel-m0513_5p</t>
  </si>
  <si>
    <t>auaauguaagacuuuuuugacacu</t>
  </si>
  <si>
    <t>novel-m0174_5p</t>
  </si>
  <si>
    <t>uucucgagauucaaguuugacc</t>
  </si>
  <si>
    <t>novel-m0316_3p</t>
  </si>
  <si>
    <t>acuaaagggucguuacuaaagcc</t>
  </si>
  <si>
    <t>novel-m0822_3p</t>
  </si>
  <si>
    <t>aaaaaaacgucuuacauuaugaga</t>
  </si>
  <si>
    <t>novel-m0345_3p</t>
  </si>
  <si>
    <t>agaugcuuugugauuugugaaugc</t>
  </si>
  <si>
    <t>novel-m0465_5p</t>
  </si>
  <si>
    <t>auauuaauugucgcugauuuagu</t>
  </si>
  <si>
    <t>novel-m0053_5p</t>
  </si>
  <si>
    <t>gucgcucaaauggauguaucuagc</t>
  </si>
  <si>
    <t>novel-m0400_5p</t>
  </si>
  <si>
    <t>uuugguuuguaggaauggauuc</t>
  </si>
  <si>
    <t>novel-m0603_3p</t>
  </si>
  <si>
    <t>aguugggucaucuauuuugga</t>
  </si>
  <si>
    <t>s</t>
  </si>
  <si>
    <t>novel-m0606_3p</t>
  </si>
  <si>
    <t>aagacacuuauuuugggacggagg</t>
  </si>
  <si>
    <t>novel-m0608_5p</t>
  </si>
  <si>
    <t>auuacuugucgcugaaauggaugu</t>
  </si>
  <si>
    <t>novel-m0071_3p</t>
  </si>
  <si>
    <t>uuugucuuuuuugcugagagcugc</t>
  </si>
  <si>
    <t>novel-m0736_3p</t>
  </si>
  <si>
    <t>ucuuauacugugggacggagg</t>
  </si>
  <si>
    <t>Tae-17</t>
  </si>
  <si>
    <t>novel-m0151_5p</t>
  </si>
  <si>
    <t>aauguaagacauuuuuugacacu</t>
  </si>
  <si>
    <t>novel-m0678_3p</t>
  </si>
  <si>
    <t>uuuuugccgagagcugcucag</t>
  </si>
  <si>
    <t>novel-m0137_3p</t>
  </si>
  <si>
    <t>aaaaagacuuauauuuagaaacgg</t>
  </si>
  <si>
    <t>novel-m0483_5p</t>
  </si>
  <si>
    <t>uaaugucacagagcaacacuu</t>
  </si>
  <si>
    <t>novel-m0480_5p</t>
  </si>
  <si>
    <t>auauaagaacguuuuugacac</t>
  </si>
  <si>
    <t>novel-m0185_5p</t>
  </si>
  <si>
    <t>uauaagaacguuuuugacacu</t>
  </si>
  <si>
    <t>novel-m0890_5p</t>
  </si>
  <si>
    <t>uaccgaaauacuuguaguu</t>
  </si>
  <si>
    <t>novel-m0221_5p</t>
  </si>
  <si>
    <t>ugcagccaaggaugacuugcc</t>
  </si>
  <si>
    <t>novel-m0094_3p</t>
  </si>
  <si>
    <t>uaagacaagaauuuugggac</t>
  </si>
  <si>
    <t>novel-m0162_3p</t>
  </si>
  <si>
    <t>uuaagacaagaauuuugggacgga</t>
  </si>
  <si>
    <t>novel-m0259_5p</t>
  </si>
  <si>
    <t>ugcagcgccggugaaccgcuc</t>
  </si>
  <si>
    <t>novel-m0324_3p</t>
  </si>
  <si>
    <t>uuuguccaggacacauacagu</t>
  </si>
  <si>
    <t>novel-m0325_3p</t>
  </si>
  <si>
    <t>novel-m0449_3p</t>
  </si>
  <si>
    <t>uuuuuuguccaggacacauac</t>
  </si>
  <si>
    <t>novel-m0533_5p</t>
  </si>
  <si>
    <t>uaccgaaauacuuguaguug</t>
  </si>
  <si>
    <t>novel-m0176_3p</t>
  </si>
  <si>
    <t>uuuccgcgacaaguaauuucg</t>
  </si>
</sst>
</file>

<file path=xl/styles.xml><?xml version="1.0" encoding="utf-8"?>
<styleSheet xmlns="http://schemas.openxmlformats.org/spreadsheetml/2006/main">
  <numFmts count="1">
    <numFmt numFmtId="176" formatCode="0.00_ "/>
  </numFmts>
  <fonts count="13">
    <font>
      <sz val="11"/>
      <color theme="1"/>
      <name val="宋体"/>
      <charset val="134"/>
      <scheme val="minor"/>
    </font>
    <font>
      <b/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b/>
      <sz val="10"/>
      <color indexed="8"/>
      <name val="Times New Roman"/>
      <family val="1"/>
    </font>
    <font>
      <sz val="1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indexed="8"/>
      <name val="Times New Roman"/>
      <family val="1"/>
    </font>
    <font>
      <b/>
      <i/>
      <sz val="10"/>
      <color indexed="8"/>
      <name val="Times New Roman"/>
      <family val="1"/>
    </font>
    <font>
      <sz val="11"/>
      <name val="宋体"/>
      <charset val="134"/>
      <scheme val="minor"/>
    </font>
    <font>
      <sz val="11"/>
      <color rgb="FF000000"/>
      <name val="宋体"/>
      <charset val="134"/>
    </font>
    <font>
      <sz val="11"/>
      <name val="宋体"/>
      <charset val="134"/>
    </font>
    <font>
      <sz val="11"/>
      <color rgb="FF0000CC"/>
      <name val="宋体"/>
      <charset val="134"/>
    </font>
    <font>
      <sz val="9"/>
      <name val="宋体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vertical="center"/>
    </xf>
    <xf numFmtId="0" fontId="3" fillId="0" borderId="1" xfId="0" applyNumberFormat="1" applyFont="1" applyFill="1" applyBorder="1" applyAlignment="1">
      <alignment horizontal="left"/>
    </xf>
    <xf numFmtId="0" fontId="3" fillId="0" borderId="0" xfId="0" applyNumberFormat="1" applyFont="1" applyFill="1" applyAlignment="1">
      <alignment horizontal="left"/>
    </xf>
    <xf numFmtId="176" fontId="4" fillId="2" borderId="0" xfId="0" applyNumberFormat="1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1" xfId="0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vertical="center"/>
    </xf>
    <xf numFmtId="0" fontId="7" fillId="0" borderId="0" xfId="0" applyNumberFormat="1" applyFont="1" applyFill="1" applyAlignment="1">
      <alignment horizontal="left"/>
    </xf>
    <xf numFmtId="176" fontId="4" fillId="3" borderId="0" xfId="0" applyNumberFormat="1" applyFont="1" applyFill="1" applyAlignment="1">
      <alignment vertical="center"/>
    </xf>
    <xf numFmtId="176" fontId="5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>
      <alignment vertical="center"/>
    </xf>
    <xf numFmtId="176" fontId="0" fillId="4" borderId="0" xfId="0" applyNumberFormat="1" applyFont="1" applyFill="1" applyAlignment="1">
      <alignment vertical="center"/>
    </xf>
    <xf numFmtId="176" fontId="0" fillId="2" borderId="0" xfId="0" applyNumberFormat="1" applyFont="1" applyFill="1" applyAlignment="1">
      <alignment vertical="center"/>
    </xf>
    <xf numFmtId="176" fontId="5" fillId="2" borderId="0" xfId="0" applyNumberFormat="1" applyFont="1" applyFill="1" applyAlignment="1">
      <alignment vertical="center"/>
    </xf>
    <xf numFmtId="176" fontId="5" fillId="4" borderId="0" xfId="0" applyNumberFormat="1" applyFont="1" applyFill="1" applyAlignment="1">
      <alignment vertical="center"/>
    </xf>
    <xf numFmtId="176" fontId="8" fillId="5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176" fontId="0" fillId="3" borderId="0" xfId="0" applyNumberFormat="1" applyFont="1" applyFill="1" applyAlignment="1">
      <alignment vertical="center"/>
    </xf>
    <xf numFmtId="176" fontId="5" fillId="3" borderId="0" xfId="0" applyNumberFormat="1" applyFont="1" applyFill="1" applyAlignment="1">
      <alignment vertical="center"/>
    </xf>
    <xf numFmtId="176" fontId="4" fillId="5" borderId="0" xfId="0" applyNumberFormat="1" applyFont="1" applyFill="1" applyAlignment="1">
      <alignment vertical="center"/>
    </xf>
    <xf numFmtId="176" fontId="5" fillId="5" borderId="0" xfId="0" applyNumberFormat="1" applyFont="1" applyFill="1" applyAlignment="1">
      <alignment vertical="center"/>
    </xf>
    <xf numFmtId="176" fontId="0" fillId="5" borderId="0" xfId="0" applyNumberFormat="1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  <xf numFmtId="176" fontId="8" fillId="3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/>
    </xf>
    <xf numFmtId="176" fontId="9" fillId="2" borderId="0" xfId="0" applyNumberFormat="1" applyFont="1" applyFill="1" applyAlignment="1">
      <alignment horizontal="center" vertical="center"/>
    </xf>
    <xf numFmtId="176" fontId="10" fillId="3" borderId="0" xfId="0" applyNumberFormat="1" applyFont="1" applyFill="1" applyAlignment="1">
      <alignment horizontal="center" vertical="center"/>
    </xf>
    <xf numFmtId="176" fontId="11" fillId="3" borderId="0" xfId="0" applyNumberFormat="1" applyFont="1" applyFill="1" applyAlignment="1">
      <alignment horizontal="center" vertical="center"/>
    </xf>
    <xf numFmtId="176" fontId="9" fillId="2" borderId="0" xfId="0" applyNumberFormat="1" applyFont="1" applyFill="1" applyAlignment="1">
      <alignment vertical="center"/>
    </xf>
    <xf numFmtId="176" fontId="9" fillId="0" borderId="0" xfId="0" applyNumberFormat="1" applyFont="1" applyFill="1" applyAlignment="1">
      <alignment vertical="center"/>
    </xf>
    <xf numFmtId="176" fontId="9" fillId="0" borderId="0" xfId="0" applyNumberFormat="1" applyFont="1" applyFill="1" applyAlignment="1">
      <alignment horizontal="center" vertical="center"/>
    </xf>
    <xf numFmtId="176" fontId="9" fillId="5" borderId="0" xfId="0" applyNumberFormat="1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0" fontId="1" fillId="0" borderId="1" xfId="0" applyNumberFormat="1" applyFont="1" applyFill="1" applyBorder="1" applyAlignment="1"/>
    <xf numFmtId="0" fontId="3" fillId="0" borderId="1" xfId="0" applyNumberFormat="1" applyFont="1" applyFill="1" applyBorder="1" applyAlignment="1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71"/>
  <sheetViews>
    <sheetView topLeftCell="A37" workbookViewId="0">
      <selection activeCell="D37" sqref="D37"/>
    </sheetView>
  </sheetViews>
  <sheetFormatPr defaultColWidth="9" defaultRowHeight="13.5"/>
  <cols>
    <col min="1" max="1" width="14.5" style="41" customWidth="1"/>
    <col min="2" max="2" width="10" customWidth="1"/>
    <col min="3" max="3" width="9.75" customWidth="1"/>
    <col min="4" max="4" width="9" customWidth="1"/>
    <col min="5" max="5" width="9.375"/>
    <col min="6" max="6" width="10.25" customWidth="1"/>
    <col min="7" max="7" width="9.875" customWidth="1"/>
    <col min="8" max="8" width="7.5" customWidth="1"/>
    <col min="9" max="9" width="6.625" customWidth="1"/>
    <col min="10" max="10" width="7" customWidth="1"/>
  </cols>
  <sheetData>
    <row r="1" spans="1:15" ht="15.75">
      <c r="A1" s="38"/>
      <c r="B1" s="2" t="s">
        <v>0</v>
      </c>
      <c r="C1" s="1"/>
      <c r="D1" s="1"/>
      <c r="E1" s="1"/>
      <c r="F1" s="1"/>
      <c r="G1" s="1"/>
      <c r="H1" s="1" t="s">
        <v>1</v>
      </c>
      <c r="I1" s="8"/>
      <c r="J1" s="8"/>
      <c r="K1" s="1" t="s">
        <v>2</v>
      </c>
      <c r="L1" s="9"/>
      <c r="M1" s="1" t="s">
        <v>3</v>
      </c>
      <c r="N1" s="9"/>
    </row>
    <row r="2" spans="1:15">
      <c r="A2" s="39" t="s">
        <v>4</v>
      </c>
      <c r="B2" s="4" t="s">
        <v>5</v>
      </c>
      <c r="C2" s="3" t="s">
        <v>6</v>
      </c>
      <c r="D2" s="3" t="s">
        <v>7</v>
      </c>
      <c r="E2" s="3" t="s">
        <v>8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  <c r="L2" s="4" t="s">
        <v>15</v>
      </c>
      <c r="M2" s="3" t="s">
        <v>16</v>
      </c>
      <c r="N2" s="4" t="s">
        <v>17</v>
      </c>
    </row>
    <row r="3" spans="1:15">
      <c r="A3" s="33" t="s">
        <v>18</v>
      </c>
      <c r="B3" s="30">
        <v>46.807721800000003</v>
      </c>
      <c r="C3" s="30">
        <v>157.4016</v>
      </c>
      <c r="D3" s="30">
        <v>53.570120000000003</v>
      </c>
      <c r="E3" s="30">
        <v>8.9947940000000006</v>
      </c>
      <c r="F3" s="30">
        <v>60.048639999999999</v>
      </c>
      <c r="G3" s="30">
        <v>151.21799999999999</v>
      </c>
      <c r="H3" s="31">
        <v>-2.3795844000000002</v>
      </c>
      <c r="I3" s="31">
        <v>-1.39025</v>
      </c>
      <c r="J3" s="31">
        <v>1.4971289999999999</v>
      </c>
      <c r="K3" s="36">
        <f>LNR3+LOG(F3/E3,2)</f>
        <v>2.7389694255325501</v>
      </c>
      <c r="L3" s="36">
        <f>LOG(G3/F3,2)</f>
        <v>1.33242640193208</v>
      </c>
      <c r="M3" s="36">
        <f>LOG(C3/B3,2)</f>
        <v>1.7496317522295699</v>
      </c>
      <c r="N3" s="36">
        <f>LOG(D3/C3,2)</f>
        <v>-1.55494977314212</v>
      </c>
      <c r="O3" s="14"/>
    </row>
    <row r="4" spans="1:15">
      <c r="A4" s="33" t="s">
        <v>19</v>
      </c>
      <c r="B4" s="30">
        <v>40.168924599999997</v>
      </c>
      <c r="C4" s="30">
        <v>52.338430000000002</v>
      </c>
      <c r="D4" s="30">
        <v>28.650690000000001</v>
      </c>
      <c r="E4" s="30">
        <v>31.862919999999999</v>
      </c>
      <c r="F4" s="30">
        <v>50.894371999999997</v>
      </c>
      <c r="G4" s="30">
        <v>77.015469999999993</v>
      </c>
      <c r="H4" s="30"/>
      <c r="I4" s="30"/>
      <c r="J4" s="30">
        <v>1.4265779999999999</v>
      </c>
      <c r="K4" s="14"/>
      <c r="L4" s="14"/>
      <c r="M4" s="14"/>
      <c r="N4" s="14"/>
      <c r="O4" s="14"/>
    </row>
    <row r="5" spans="1:15">
      <c r="A5" s="33" t="s">
        <v>20</v>
      </c>
      <c r="B5" s="30">
        <v>2.60509762</v>
      </c>
      <c r="C5" s="30">
        <v>2.2210040000000002</v>
      </c>
      <c r="D5" s="30">
        <v>1.465849</v>
      </c>
      <c r="E5" s="30">
        <v>2.0581309999999999</v>
      </c>
      <c r="F5" s="30">
        <v>4.8710785000000003</v>
      </c>
      <c r="G5" s="30">
        <v>3.7828759999999999</v>
      </c>
      <c r="H5" s="30"/>
      <c r="I5" s="30">
        <v>1.1330290000000001</v>
      </c>
      <c r="J5" s="30">
        <v>1.367747</v>
      </c>
      <c r="K5" s="36">
        <f>LNR5+LOG(F5/E5,2)</f>
        <v>1.2429064204904301</v>
      </c>
      <c r="L5" s="36"/>
      <c r="M5" s="36"/>
      <c r="N5" s="36"/>
      <c r="O5" s="14"/>
    </row>
    <row r="6" spans="1:15">
      <c r="A6" s="33" t="s">
        <v>21</v>
      </c>
      <c r="B6" s="30">
        <v>2.3529914000000001</v>
      </c>
      <c r="C6" s="30">
        <v>2.8969610000000001</v>
      </c>
      <c r="D6" s="30">
        <v>3.731252</v>
      </c>
      <c r="E6" s="30">
        <v>2.1343580000000002</v>
      </c>
      <c r="F6" s="30">
        <v>3.7792849999999998</v>
      </c>
      <c r="G6" s="30">
        <v>1.8429390000000001</v>
      </c>
      <c r="H6" s="30"/>
      <c r="I6" s="30"/>
      <c r="J6" s="30">
        <v>-1.0176499999999999</v>
      </c>
      <c r="K6" s="36"/>
      <c r="L6" s="36">
        <f>LOG(G6/F6,2)</f>
        <v>-1.03610499834959</v>
      </c>
      <c r="M6" s="36"/>
      <c r="N6" s="36"/>
      <c r="O6" s="14"/>
    </row>
    <row r="7" spans="1:15">
      <c r="A7" s="33" t="s">
        <v>22</v>
      </c>
      <c r="B7" s="30">
        <v>579.17202599999996</v>
      </c>
      <c r="C7" s="30">
        <v>602.37480000000005</v>
      </c>
      <c r="D7" s="30">
        <v>841.53070000000002</v>
      </c>
      <c r="E7" s="30">
        <v>492.42689999999999</v>
      </c>
      <c r="F7" s="30">
        <v>741.66369999999995</v>
      </c>
      <c r="G7" s="30">
        <v>388.47219999999999</v>
      </c>
      <c r="H7" s="30"/>
      <c r="I7" s="30"/>
      <c r="J7" s="30">
        <v>-1.1152</v>
      </c>
      <c r="K7" s="14"/>
      <c r="L7" s="14"/>
      <c r="M7" s="14"/>
      <c r="N7" s="14"/>
      <c r="O7" s="14"/>
    </row>
    <row r="8" spans="1:15">
      <c r="A8" s="33" t="s">
        <v>23</v>
      </c>
      <c r="B8" s="30">
        <v>6.3866909400000003</v>
      </c>
      <c r="C8" s="30">
        <v>12.84319</v>
      </c>
      <c r="D8" s="30">
        <v>7.595764</v>
      </c>
      <c r="E8" s="30">
        <v>8.6898859999999996</v>
      </c>
      <c r="F8" s="30">
        <v>11.757776</v>
      </c>
      <c r="G8" s="30">
        <v>3.3948879999999999</v>
      </c>
      <c r="H8" s="30"/>
      <c r="I8" s="30"/>
      <c r="J8" s="30">
        <v>-1.1618299999999999</v>
      </c>
      <c r="K8" s="36"/>
      <c r="L8" s="36">
        <f>LOG(G8/F8,2)</f>
        <v>-1.7921793134328501</v>
      </c>
      <c r="M8" s="36">
        <f>LOG(C8/B8,2)</f>
        <v>1.00786304102786</v>
      </c>
      <c r="N8" s="36"/>
      <c r="O8" s="14"/>
    </row>
    <row r="9" spans="1:15">
      <c r="A9" s="33" t="s">
        <v>24</v>
      </c>
      <c r="B9" s="30">
        <v>2.6891330299999998</v>
      </c>
      <c r="C9" s="30">
        <v>1.351915</v>
      </c>
      <c r="D9" s="30">
        <v>2.5319210000000001</v>
      </c>
      <c r="E9" s="30">
        <v>2.0581309999999999</v>
      </c>
      <c r="F9" s="30">
        <v>2.7714756999999999</v>
      </c>
      <c r="G9" s="30">
        <v>1.0669649999999999</v>
      </c>
      <c r="H9" s="30"/>
      <c r="I9" s="30">
        <v>1.03565</v>
      </c>
      <c r="J9" s="30">
        <v>-1.2467200000000001</v>
      </c>
      <c r="K9" s="36"/>
      <c r="L9" s="36">
        <f>LOG(G9/F9,2)</f>
        <v>-1.37714150654207</v>
      </c>
      <c r="M9" s="36"/>
      <c r="N9" s="36"/>
      <c r="O9" s="14"/>
    </row>
    <row r="10" spans="1:15">
      <c r="A10" s="33" t="s">
        <v>25</v>
      </c>
      <c r="B10" s="30">
        <v>3.02527466</v>
      </c>
      <c r="C10" s="30">
        <v>3.1866569999999999</v>
      </c>
      <c r="D10" s="30">
        <v>5.8633959999999998</v>
      </c>
      <c r="E10" s="30">
        <v>0.53358899999999998</v>
      </c>
      <c r="F10" s="30">
        <v>1.6796822</v>
      </c>
      <c r="G10" s="30">
        <v>2.4249200000000002</v>
      </c>
      <c r="H10" s="30">
        <v>-2.5032652999999998</v>
      </c>
      <c r="I10" s="30"/>
      <c r="J10" s="30">
        <v>-1.2738</v>
      </c>
      <c r="K10" s="36">
        <f>LNR10+LOG(F10/E10,2)</f>
        <v>1.6543874667624401</v>
      </c>
      <c r="L10" s="36"/>
      <c r="M10" s="36"/>
      <c r="N10" s="36"/>
      <c r="O10" s="14"/>
    </row>
    <row r="11" spans="1:15">
      <c r="A11" s="33" t="s">
        <v>26</v>
      </c>
      <c r="B11" s="30">
        <v>2.6891330299999998</v>
      </c>
      <c r="C11" s="30">
        <v>2.124438</v>
      </c>
      <c r="D11" s="30">
        <v>5.0638420000000002</v>
      </c>
      <c r="E11" s="30">
        <v>5.0309869999999997</v>
      </c>
      <c r="F11" s="30">
        <v>4.7031102999999996</v>
      </c>
      <c r="G11" s="30">
        <v>1.9399360000000001</v>
      </c>
      <c r="H11" s="30"/>
      <c r="I11" s="30">
        <v>1.1465339999999999</v>
      </c>
      <c r="J11" s="30">
        <v>-1.38422</v>
      </c>
      <c r="K11" s="36"/>
      <c r="L11" s="36">
        <f>LOG(G11/F11,2)</f>
        <v>-1.27760610992775</v>
      </c>
      <c r="M11" s="36"/>
      <c r="N11" s="36">
        <f>LOG(D11/C11,2)</f>
        <v>1.2531511506861901</v>
      </c>
      <c r="O11" s="14"/>
    </row>
    <row r="12" spans="1:15">
      <c r="A12" s="33" t="s">
        <v>27</v>
      </c>
      <c r="B12" s="30">
        <v>0.33614163000000002</v>
      </c>
      <c r="C12" s="30">
        <v>0.193131</v>
      </c>
      <c r="D12" s="30">
        <v>0.26651799999999998</v>
      </c>
      <c r="E12" s="30">
        <v>0.15245400000000001</v>
      </c>
      <c r="F12" s="30">
        <v>0.50390469999999998</v>
      </c>
      <c r="G12" s="30">
        <v>9.6997E-2</v>
      </c>
      <c r="H12" s="32">
        <v>-1.14069522</v>
      </c>
      <c r="I12" s="32">
        <v>1.3835710000000001</v>
      </c>
      <c r="J12" s="32">
        <v>-1.4582200000000001</v>
      </c>
      <c r="K12" s="36">
        <f>LNR12+LOG(F12/E12,2)</f>
        <v>1.7247769091751</v>
      </c>
      <c r="L12" s="36">
        <f>LOG(G12/F12,2)</f>
        <v>-2.3771388803304401</v>
      </c>
      <c r="M12" s="36"/>
      <c r="N12" s="36"/>
      <c r="O12" s="14"/>
    </row>
    <row r="13" spans="1:15">
      <c r="A13" s="33" t="s">
        <v>28</v>
      </c>
      <c r="B13" s="30">
        <v>8.4035410000000005E-2</v>
      </c>
      <c r="C13" s="30">
        <v>9.6564999999999998E-2</v>
      </c>
      <c r="D13" s="30">
        <v>0.26651799999999998</v>
      </c>
      <c r="E13" s="30">
        <v>0.228681</v>
      </c>
      <c r="F13" s="30">
        <v>8.3984100000000006E-2</v>
      </c>
      <c r="G13" s="30">
        <v>9.6997E-2</v>
      </c>
      <c r="H13" s="30">
        <v>1.4442672350000001</v>
      </c>
      <c r="I13" s="30"/>
      <c r="J13" s="30">
        <v>-1.4582200000000001</v>
      </c>
      <c r="K13" s="36">
        <f>LNR13+LOG(F13/E13,2)</f>
        <v>-1.44514837857039</v>
      </c>
      <c r="L13" s="36"/>
      <c r="M13" s="36"/>
      <c r="N13" s="36">
        <f>LOG(D13/C13,2)</f>
        <v>1.46466068864944</v>
      </c>
      <c r="O13" s="14"/>
    </row>
    <row r="14" spans="1:15">
      <c r="A14" s="33" t="s">
        <v>29</v>
      </c>
      <c r="B14" s="30">
        <v>7.0589741999999998</v>
      </c>
      <c r="C14" s="30">
        <v>5.8904880000000004</v>
      </c>
      <c r="D14" s="30">
        <v>5.3303599999999998</v>
      </c>
      <c r="E14" s="30">
        <v>11.586510000000001</v>
      </c>
      <c r="F14" s="30">
        <v>8.9023158999999996</v>
      </c>
      <c r="G14" s="30">
        <v>1.745943</v>
      </c>
      <c r="H14" s="30"/>
      <c r="I14" s="30"/>
      <c r="J14" s="30">
        <v>-1.6102300000000001</v>
      </c>
      <c r="K14" s="36"/>
      <c r="L14" s="36">
        <f>LOG(G14/F14,2)</f>
        <v>-2.35017423603917</v>
      </c>
      <c r="M14" s="36"/>
      <c r="N14" s="36"/>
      <c r="O14" s="14"/>
    </row>
    <row r="15" spans="1:15">
      <c r="A15" s="33" t="s">
        <v>30</v>
      </c>
      <c r="B15" s="30">
        <v>9.0758239700000001</v>
      </c>
      <c r="C15" s="30">
        <v>8.6908840000000005</v>
      </c>
      <c r="D15" s="30">
        <v>5.9966549999999996</v>
      </c>
      <c r="E15" s="30">
        <v>8.9185669999999995</v>
      </c>
      <c r="F15" s="30">
        <v>3.1913963000000001</v>
      </c>
      <c r="G15" s="30">
        <v>1.745943</v>
      </c>
      <c r="H15" s="30"/>
      <c r="I15" s="30">
        <v>-1.4453199999999999</v>
      </c>
      <c r="J15" s="30">
        <v>-1.7801499999999999</v>
      </c>
      <c r="K15" s="36">
        <f>LNR15+LOG(F15/E15,2)</f>
        <v>-1.4826241520656001</v>
      </c>
      <c r="L15" s="36"/>
      <c r="M15" s="36"/>
      <c r="N15" s="36"/>
      <c r="O15" s="14"/>
    </row>
    <row r="16" spans="1:15">
      <c r="A16" s="33" t="s">
        <v>31</v>
      </c>
      <c r="B16" s="30">
        <v>0.33614163000000002</v>
      </c>
      <c r="C16" s="30">
        <v>1.4484809999999999</v>
      </c>
      <c r="D16" s="30">
        <v>1.599108</v>
      </c>
      <c r="E16" s="30">
        <v>0.30490800000000001</v>
      </c>
      <c r="F16" s="30">
        <v>0.6718729</v>
      </c>
      <c r="G16" s="30">
        <v>0.38798700000000003</v>
      </c>
      <c r="H16" s="30"/>
      <c r="I16" s="30">
        <v>-1.1082799999999999</v>
      </c>
      <c r="J16" s="30">
        <v>-2.0431900000000001</v>
      </c>
      <c r="K16" s="36">
        <f>LNR16+LOG(F16/E16,2)</f>
        <v>1.1398143368781499</v>
      </c>
      <c r="L16" s="36"/>
      <c r="M16" s="36">
        <f>LOG(C16/B16,2)</f>
        <v>2.1073996289202102</v>
      </c>
      <c r="N16" s="36"/>
      <c r="O16" s="14"/>
    </row>
    <row r="17" spans="1:15">
      <c r="A17" s="33" t="s">
        <v>32</v>
      </c>
      <c r="B17" s="30">
        <v>253.95500000000001</v>
      </c>
      <c r="C17" s="30">
        <v>278.3014</v>
      </c>
      <c r="D17" s="30">
        <v>275.71289999999999</v>
      </c>
      <c r="E17" s="30">
        <v>22.10585</v>
      </c>
      <c r="F17" s="30">
        <v>81.212637000000001</v>
      </c>
      <c r="G17" s="30">
        <v>57.325119999999998</v>
      </c>
      <c r="H17" s="32">
        <v>-3.5220727599999999</v>
      </c>
      <c r="I17" s="32">
        <v>-1.7768699999999999</v>
      </c>
      <c r="J17" s="32">
        <v>-2.26593</v>
      </c>
      <c r="K17" s="36">
        <f>LNR17+LOG(F17/E17,2)</f>
        <v>1.8772760248535501</v>
      </c>
      <c r="L17" s="36"/>
      <c r="M17" s="36"/>
      <c r="N17" s="36"/>
      <c r="O17" s="14"/>
    </row>
    <row r="18" spans="1:15">
      <c r="A18" s="33" t="s">
        <v>33</v>
      </c>
      <c r="B18" s="30">
        <v>0.42017704</v>
      </c>
      <c r="C18" s="30">
        <v>1.351915</v>
      </c>
      <c r="D18" s="30">
        <v>1.998885</v>
      </c>
      <c r="E18" s="30">
        <v>1.4483140000000001</v>
      </c>
      <c r="F18" s="30">
        <v>0.755857</v>
      </c>
      <c r="G18" s="30">
        <v>0.29099000000000003</v>
      </c>
      <c r="H18" s="30">
        <v>1.785305183</v>
      </c>
      <c r="I18" s="30"/>
      <c r="J18" s="30">
        <v>-2.7801499999999999</v>
      </c>
      <c r="K18" s="36"/>
      <c r="L18" s="36">
        <f>LOG(G18/F18,2)</f>
        <v>-1.3771437427728199</v>
      </c>
      <c r="M18" s="36">
        <f>LOG(C18/B18,2)</f>
        <v>1.6859352116086901</v>
      </c>
      <c r="N18" s="36"/>
      <c r="O18" s="14"/>
    </row>
    <row r="19" spans="1:15">
      <c r="A19" s="33" t="s">
        <v>34</v>
      </c>
      <c r="B19" s="30">
        <v>12.269169399999999</v>
      </c>
      <c r="C19" s="30">
        <v>8.2080570000000002</v>
      </c>
      <c r="D19" s="30">
        <v>8.2620590000000007</v>
      </c>
      <c r="E19" s="30">
        <v>5.2596679999999996</v>
      </c>
      <c r="F19" s="30">
        <v>5.1230308000000004</v>
      </c>
      <c r="G19" s="30">
        <v>1.0669649999999999</v>
      </c>
      <c r="H19" s="30">
        <v>-1.2219939399999999</v>
      </c>
      <c r="I19" s="30"/>
      <c r="J19" s="30">
        <v>-2.9529899999999998</v>
      </c>
      <c r="K19" s="36"/>
      <c r="L19" s="36">
        <f>LOG(G19/F19,2)</f>
        <v>-2.26348471365278</v>
      </c>
      <c r="M19" s="36"/>
      <c r="N19" s="36"/>
      <c r="O19" s="14"/>
    </row>
    <row r="20" spans="1:15">
      <c r="A20" s="33" t="s">
        <v>35</v>
      </c>
      <c r="B20" s="30">
        <v>2.7731684400000001</v>
      </c>
      <c r="C20" s="30">
        <v>4.3454420000000002</v>
      </c>
      <c r="D20" s="30">
        <v>8.7950949999999999</v>
      </c>
      <c r="E20" s="30">
        <v>2.2868119999999998</v>
      </c>
      <c r="F20" s="30">
        <v>3.6113168</v>
      </c>
      <c r="G20" s="30">
        <v>0.96996800000000005</v>
      </c>
      <c r="H20" s="30"/>
      <c r="I20" s="30"/>
      <c r="J20" s="30">
        <v>-3.1806899999999998</v>
      </c>
      <c r="K20" s="36"/>
      <c r="L20" s="36">
        <f>LOG(G20/F20,2)</f>
        <v>-1.89651592759127</v>
      </c>
      <c r="M20" s="36"/>
      <c r="N20" s="36">
        <f>LOG(D20/C20,2)</f>
        <v>1.0171962316687799</v>
      </c>
      <c r="O20" s="14"/>
    </row>
    <row r="21" spans="1:15">
      <c r="A21" s="33" t="s">
        <v>36</v>
      </c>
      <c r="B21" s="30">
        <v>0.25210621999999999</v>
      </c>
      <c r="C21" s="30">
        <v>0.193131</v>
      </c>
      <c r="D21" s="30">
        <v>0.79955399999999999</v>
      </c>
      <c r="E21" s="30">
        <v>1.9056770000000001</v>
      </c>
      <c r="F21" s="30">
        <v>1.7636664</v>
      </c>
      <c r="G21" s="30">
        <v>0.87297100000000005</v>
      </c>
      <c r="H21" s="30">
        <v>2.9181999940000001</v>
      </c>
      <c r="I21" s="30">
        <v>3.1909260000000002</v>
      </c>
      <c r="J21" s="30"/>
      <c r="K21" s="36"/>
      <c r="L21" s="36">
        <f>LOG(G21/F21,2)</f>
        <v>-1.01457206529457</v>
      </c>
      <c r="M21" s="36"/>
      <c r="N21" s="36">
        <f>LOG(D21/C21,2)</f>
        <v>2.04961571931775</v>
      </c>
      <c r="O21" s="14"/>
    </row>
    <row r="22" spans="1:15">
      <c r="A22" s="33" t="s">
        <v>37</v>
      </c>
      <c r="B22" s="30">
        <v>8.4035410000000005E-2</v>
      </c>
      <c r="C22" s="30">
        <v>0.28969600000000001</v>
      </c>
      <c r="D22" s="30">
        <v>1.465849</v>
      </c>
      <c r="E22" s="30">
        <v>1.3720870000000001</v>
      </c>
      <c r="F22" s="30">
        <v>1.6796822</v>
      </c>
      <c r="G22" s="30">
        <v>0.96996800000000005</v>
      </c>
      <c r="H22" s="30">
        <v>4.0292307870000004</v>
      </c>
      <c r="I22" s="30">
        <v>2.535577</v>
      </c>
      <c r="J22" s="30"/>
      <c r="K22" s="36"/>
      <c r="L22" s="36"/>
      <c r="M22" s="36">
        <f>LOG(C22/B22,2)</f>
        <v>1.78547049510775</v>
      </c>
      <c r="N22" s="36">
        <f>LOG(D22/C22,2)</f>
        <v>2.3391248265260498</v>
      </c>
      <c r="O22" s="14"/>
    </row>
    <row r="23" spans="1:15">
      <c r="A23" s="33" t="s">
        <v>38</v>
      </c>
      <c r="B23" s="30">
        <v>1.6807081399999999</v>
      </c>
      <c r="C23" s="30">
        <v>0.77252299999999996</v>
      </c>
      <c r="D23" s="30">
        <v>1.3325899999999999</v>
      </c>
      <c r="E23" s="30">
        <v>2.4392659999999999</v>
      </c>
      <c r="F23" s="30">
        <v>3.5273327000000001</v>
      </c>
      <c r="G23" s="30">
        <v>0.87297100000000005</v>
      </c>
      <c r="H23" s="30"/>
      <c r="I23" s="30">
        <v>2.190928</v>
      </c>
      <c r="J23" s="30"/>
      <c r="K23" s="36"/>
      <c r="L23" s="36">
        <f t="shared" ref="L23:L28" si="0">LOG(G23/F23,2)</f>
        <v>-2.0145720243941101</v>
      </c>
      <c r="M23" s="36">
        <f>LOG(C23/B23,2)</f>
        <v>-1.1214194264939299</v>
      </c>
      <c r="N23" s="36"/>
      <c r="O23" s="14"/>
    </row>
    <row r="24" spans="1:15">
      <c r="A24" s="33" t="s">
        <v>39</v>
      </c>
      <c r="B24" s="30">
        <v>8.4035410000000005E-2</v>
      </c>
      <c r="C24" s="30">
        <v>9.6564999999999998E-2</v>
      </c>
      <c r="D24" s="30">
        <v>0.13325899999999999</v>
      </c>
      <c r="E24" s="30">
        <v>0.45736199999999999</v>
      </c>
      <c r="F24" s="30">
        <v>0.41992059999999998</v>
      </c>
      <c r="G24" s="30">
        <v>0.193994</v>
      </c>
      <c r="H24" s="30">
        <v>2.4442672349999999</v>
      </c>
      <c r="I24" s="30">
        <v>2.1205440000000002</v>
      </c>
      <c r="J24" s="30"/>
      <c r="K24" s="36"/>
      <c r="L24" s="36">
        <f t="shared" si="0"/>
        <v>-1.11410453175727</v>
      </c>
      <c r="M24" s="36"/>
      <c r="N24" s="36"/>
      <c r="O24" s="14"/>
    </row>
    <row r="25" spans="1:15">
      <c r="A25" s="33" t="s">
        <v>40</v>
      </c>
      <c r="B25" s="30">
        <v>5.6303722799999996</v>
      </c>
      <c r="C25" s="30">
        <v>4.0557460000000001</v>
      </c>
      <c r="D25" s="30">
        <v>1.998885</v>
      </c>
      <c r="E25" s="30">
        <v>12.42501</v>
      </c>
      <c r="F25" s="30">
        <v>14.613236000000001</v>
      </c>
      <c r="G25" s="30">
        <v>1.648946</v>
      </c>
      <c r="H25" s="30">
        <v>1.141944791</v>
      </c>
      <c r="I25" s="30">
        <v>1.8492360000000001</v>
      </c>
      <c r="J25" s="30"/>
      <c r="K25" s="36"/>
      <c r="L25" s="36">
        <f t="shared" si="0"/>
        <v>-3.1476596293462702</v>
      </c>
      <c r="M25" s="36"/>
      <c r="N25" s="36">
        <f>LOG(D25/C25,2)</f>
        <v>-1.0207718299931401</v>
      </c>
      <c r="O25" s="14"/>
    </row>
    <row r="26" spans="1:15">
      <c r="A26" s="33" t="s">
        <v>41</v>
      </c>
      <c r="B26" s="30">
        <v>1.51263733</v>
      </c>
      <c r="C26" s="30">
        <v>1.5450459999999999</v>
      </c>
      <c r="D26" s="30">
        <v>1.998885</v>
      </c>
      <c r="E26" s="30">
        <v>4.1924890000000001</v>
      </c>
      <c r="F26" s="30">
        <v>5.3749832</v>
      </c>
      <c r="G26" s="30">
        <v>2.0369329999999999</v>
      </c>
      <c r="H26" s="30">
        <v>1.47074087</v>
      </c>
      <c r="I26" s="30">
        <v>1.79861</v>
      </c>
      <c r="J26" s="30"/>
      <c r="K26" s="36"/>
      <c r="L26" s="36">
        <f t="shared" si="0"/>
        <v>-1.3998617183250901</v>
      </c>
      <c r="M26" s="36"/>
      <c r="N26" s="36"/>
      <c r="O26" s="14"/>
    </row>
    <row r="27" spans="1:15">
      <c r="A27" s="33" t="s">
        <v>42</v>
      </c>
      <c r="B27" s="30">
        <v>0.58824785000000002</v>
      </c>
      <c r="C27" s="30">
        <v>0.48282700000000001</v>
      </c>
      <c r="D27" s="30">
        <v>0.39977699999999999</v>
      </c>
      <c r="E27" s="30">
        <v>0.45736199999999999</v>
      </c>
      <c r="F27" s="30">
        <v>1.5956980999999999</v>
      </c>
      <c r="G27" s="30">
        <v>0.29099000000000003</v>
      </c>
      <c r="H27" s="30"/>
      <c r="I27" s="30">
        <v>1.7246090000000001</v>
      </c>
      <c r="J27" s="30"/>
      <c r="K27" s="36">
        <f>LNR27+LOG(F27/E27,2)</f>
        <v>1.8027793156962599</v>
      </c>
      <c r="L27" s="36">
        <f t="shared" si="0"/>
        <v>-2.4551462447283701</v>
      </c>
      <c r="M27" s="36"/>
      <c r="N27" s="36"/>
      <c r="O27" s="14"/>
    </row>
    <row r="28" spans="1:15">
      <c r="A28" s="33" t="s">
        <v>43</v>
      </c>
      <c r="B28" s="30">
        <v>3.8656287300000001</v>
      </c>
      <c r="C28" s="30">
        <v>2.8003960000000001</v>
      </c>
      <c r="D28" s="30">
        <v>2.5319210000000001</v>
      </c>
      <c r="E28" s="30">
        <v>4.878533</v>
      </c>
      <c r="F28" s="30">
        <v>8.7343477000000007</v>
      </c>
      <c r="G28" s="30">
        <v>3.200895</v>
      </c>
      <c r="H28" s="30"/>
      <c r="I28" s="30">
        <v>1.6410690000000001</v>
      </c>
      <c r="J28" s="30"/>
      <c r="K28" s="36"/>
      <c r="L28" s="36">
        <f t="shared" si="0"/>
        <v>-1.44822461111044</v>
      </c>
      <c r="M28" s="36"/>
      <c r="N28" s="36"/>
      <c r="O28" s="14"/>
    </row>
    <row r="29" spans="1:15">
      <c r="A29" s="33" t="s">
        <v>44</v>
      </c>
      <c r="B29" s="30">
        <v>1.51263733</v>
      </c>
      <c r="C29" s="30">
        <v>0.77252299999999996</v>
      </c>
      <c r="D29" s="30">
        <v>0.66629499999999997</v>
      </c>
      <c r="E29" s="30">
        <v>1.82945</v>
      </c>
      <c r="F29" s="30">
        <v>2.3515551000000001</v>
      </c>
      <c r="G29" s="30">
        <v>1.2609589999999999</v>
      </c>
      <c r="H29" s="30"/>
      <c r="I29" s="30">
        <v>1.6059650000000001</v>
      </c>
      <c r="J29" s="30"/>
      <c r="K29" s="37"/>
      <c r="L29" s="37"/>
      <c r="M29" s="37"/>
      <c r="N29" s="37"/>
      <c r="O29" s="14"/>
    </row>
    <row r="30" spans="1:15">
      <c r="A30" s="33" t="s">
        <v>45</v>
      </c>
      <c r="B30" s="30">
        <v>2.7731684400000001</v>
      </c>
      <c r="C30" s="30">
        <v>5.3110949999999999</v>
      </c>
      <c r="D30" s="30">
        <v>4.9305830000000004</v>
      </c>
      <c r="E30" s="30">
        <v>8.6898859999999996</v>
      </c>
      <c r="F30" s="30">
        <v>14.613236000000001</v>
      </c>
      <c r="G30" s="30">
        <v>3.3948879999999999</v>
      </c>
      <c r="H30" s="30">
        <v>1.6478020040000001</v>
      </c>
      <c r="I30" s="30">
        <v>1.460194</v>
      </c>
      <c r="J30" s="30"/>
      <c r="K30" s="36"/>
      <c r="L30" s="36">
        <f>LOG(G30/F30,2)</f>
        <v>-2.1058398036194901</v>
      </c>
      <c r="M30" s="36"/>
      <c r="N30" s="36"/>
      <c r="O30" s="14"/>
    </row>
    <row r="31" spans="1:15">
      <c r="A31" s="33" t="s">
        <v>46</v>
      </c>
      <c r="B31" s="30">
        <v>0.42017704</v>
      </c>
      <c r="C31" s="30">
        <v>0.48282700000000001</v>
      </c>
      <c r="D31" s="30">
        <v>1.865626</v>
      </c>
      <c r="E31" s="30">
        <v>1.219633</v>
      </c>
      <c r="F31" s="30">
        <v>1.2597617000000001</v>
      </c>
      <c r="G31" s="30">
        <v>2.3279239999999999</v>
      </c>
      <c r="H31" s="30">
        <v>1.537377856</v>
      </c>
      <c r="I31" s="30">
        <v>1.3835729999999999</v>
      </c>
      <c r="J31" s="30"/>
      <c r="K31" s="36"/>
      <c r="L31" s="36"/>
      <c r="M31" s="36"/>
      <c r="N31" s="36">
        <f>LOG(D31/C31,2)</f>
        <v>1.9500815397743101</v>
      </c>
      <c r="O31" s="14"/>
    </row>
    <row r="32" spans="1:15">
      <c r="A32" s="33" t="s">
        <v>47</v>
      </c>
      <c r="B32" s="30">
        <v>1.42860192</v>
      </c>
      <c r="C32" s="30">
        <v>0.67595799999999995</v>
      </c>
      <c r="D32" s="30">
        <v>1.3325899999999999</v>
      </c>
      <c r="E32" s="30">
        <v>1.6769959999999999</v>
      </c>
      <c r="F32" s="30">
        <v>1.6796822</v>
      </c>
      <c r="G32" s="30">
        <v>1.0669649999999999</v>
      </c>
      <c r="H32" s="30"/>
      <c r="I32" s="30">
        <v>1.313183</v>
      </c>
      <c r="J32" s="30"/>
      <c r="K32" s="36"/>
      <c r="L32" s="36"/>
      <c r="M32" s="36">
        <f>LOG(C32/B32,2)</f>
        <v>-1.07959845144762</v>
      </c>
      <c r="N32" s="36"/>
      <c r="O32" s="14"/>
    </row>
    <row r="33" spans="1:18">
      <c r="A33" s="33" t="s">
        <v>48</v>
      </c>
      <c r="B33" s="30">
        <v>5.2935225099999998</v>
      </c>
      <c r="C33" s="30">
        <v>4.0488759999999999</v>
      </c>
      <c r="D33" s="30">
        <v>3.5979930000000002</v>
      </c>
      <c r="E33" s="30">
        <v>13.861969999999999</v>
      </c>
      <c r="F33" s="30">
        <v>9.9101251999999995</v>
      </c>
      <c r="G33" s="30">
        <v>4.0738659999999998</v>
      </c>
      <c r="H33" s="30">
        <f>LOG(E33/B33,2)</f>
        <v>1.3888323304563599</v>
      </c>
      <c r="I33" s="30">
        <f>LOG(F33/C33,2)</f>
        <v>1.29138182385289</v>
      </c>
      <c r="J33" s="30"/>
      <c r="K33" s="36"/>
      <c r="L33" s="36">
        <f>LOG(G33/F33,2)</f>
        <v>-1.2825047567685901</v>
      </c>
      <c r="M33" s="36"/>
      <c r="N33" s="36"/>
      <c r="O33" s="14"/>
    </row>
    <row r="34" spans="1:18">
      <c r="A34" s="33" t="s">
        <v>49</v>
      </c>
      <c r="B34" s="30">
        <v>1.7647435499999999</v>
      </c>
      <c r="C34" s="30">
        <v>1.7381770000000001</v>
      </c>
      <c r="D34" s="30">
        <v>1.465849</v>
      </c>
      <c r="E34" s="30">
        <v>3.6588989999999999</v>
      </c>
      <c r="F34" s="30">
        <v>4.1992056</v>
      </c>
      <c r="G34" s="30">
        <v>1.0669649999999999</v>
      </c>
      <c r="H34" s="30">
        <v>1.0519510439999999</v>
      </c>
      <c r="I34" s="30">
        <v>1.2725409999999999</v>
      </c>
      <c r="J34" s="30"/>
      <c r="K34" s="36"/>
      <c r="L34" s="36">
        <f>LOG(G34/F34,2)</f>
        <v>-1.9766035748761299</v>
      </c>
      <c r="M34" s="36"/>
      <c r="N34" s="36"/>
      <c r="O34" s="14"/>
    </row>
    <row r="35" spans="1:18">
      <c r="A35" s="33" t="s">
        <v>50</v>
      </c>
      <c r="B35" s="30">
        <v>0.50421243999999998</v>
      </c>
      <c r="C35" s="30">
        <v>1.4484809999999999</v>
      </c>
      <c r="D35" s="30">
        <v>0.53303599999999995</v>
      </c>
      <c r="E35" s="30">
        <v>5.1072139999999999</v>
      </c>
      <c r="F35" s="30">
        <v>3.4433486000000002</v>
      </c>
      <c r="G35" s="30">
        <v>0.77597499999999997</v>
      </c>
      <c r="H35" s="30">
        <v>3.340432893</v>
      </c>
      <c r="I35" s="30">
        <v>1.249271</v>
      </c>
      <c r="J35" s="30"/>
      <c r="K35" s="36"/>
      <c r="L35" s="36">
        <f>LOG(G35/F35,2)</f>
        <v>-2.1497301666161102</v>
      </c>
      <c r="M35" s="36">
        <f>LOG(C35/B35,2)</f>
        <v>1.5224371425054799</v>
      </c>
      <c r="N35" s="36">
        <f>LOG(D35/C35,2)</f>
        <v>-1.4422358830044499</v>
      </c>
      <c r="O35" s="14"/>
    </row>
    <row r="36" spans="1:18">
      <c r="A36" s="33" t="s">
        <v>51</v>
      </c>
      <c r="B36" s="30">
        <v>3911.1759200000001</v>
      </c>
      <c r="C36" s="30">
        <v>7299.28</v>
      </c>
      <c r="D36" s="30">
        <v>9247.7759999999998</v>
      </c>
      <c r="E36" s="30">
        <v>4527.2020000000002</v>
      </c>
      <c r="F36" s="30">
        <v>16852.84</v>
      </c>
      <c r="G36" s="30">
        <v>17156.7</v>
      </c>
      <c r="H36" s="30"/>
      <c r="I36" s="30">
        <v>1.207166</v>
      </c>
      <c r="J36" s="30"/>
      <c r="K36" s="36">
        <f>LNR36+LOG(F36/E36,2)</f>
        <v>1.89630014639616</v>
      </c>
      <c r="L36" s="36"/>
      <c r="M36" s="36"/>
      <c r="N36" s="36"/>
      <c r="O36" s="14"/>
    </row>
    <row r="37" spans="1:18">
      <c r="A37" s="33" t="s">
        <v>52</v>
      </c>
      <c r="B37" s="30">
        <v>7.4791512400000002</v>
      </c>
      <c r="C37" s="30">
        <v>6.663011</v>
      </c>
      <c r="D37" s="30">
        <v>16.12434</v>
      </c>
      <c r="E37" s="30">
        <v>8.8423400000000001</v>
      </c>
      <c r="F37" s="30">
        <v>15.369092999999999</v>
      </c>
      <c r="G37" s="30">
        <v>8.9237070000000003</v>
      </c>
      <c r="H37" s="30"/>
      <c r="I37" s="30">
        <v>1.205786</v>
      </c>
      <c r="J37" s="30"/>
      <c r="K37" s="36"/>
      <c r="L37" s="36"/>
      <c r="M37" s="36"/>
      <c r="N37" s="36">
        <f>LOG(D37/C37,2)</f>
        <v>1.27499392901036</v>
      </c>
      <c r="O37" s="14"/>
    </row>
    <row r="38" spans="1:18">
      <c r="A38" s="33" t="s">
        <v>53</v>
      </c>
      <c r="B38" s="30">
        <v>210.34062399999999</v>
      </c>
      <c r="C38" s="30">
        <v>361.73390000000001</v>
      </c>
      <c r="D38" s="30">
        <v>390.71539999999999</v>
      </c>
      <c r="E38" s="30">
        <v>500.50689999999997</v>
      </c>
      <c r="F38" s="30">
        <v>767.78274999999996</v>
      </c>
      <c r="G38" s="30">
        <v>283.52170000000001</v>
      </c>
      <c r="H38" s="30">
        <v>1.2506624470000001</v>
      </c>
      <c r="I38" s="30">
        <v>1.085769</v>
      </c>
      <c r="J38" s="30"/>
      <c r="K38" s="36"/>
      <c r="L38" s="36">
        <f>LOG(G38/F38,2)</f>
        <v>-1.4372389876460501</v>
      </c>
      <c r="M38" s="36"/>
      <c r="N38" s="36"/>
      <c r="O38" s="14"/>
    </row>
    <row r="39" spans="1:18" s="20" customFormat="1">
      <c r="A39" s="33" t="s">
        <v>54</v>
      </c>
      <c r="B39" s="30">
        <v>246.55988500000001</v>
      </c>
      <c r="C39" s="30">
        <v>423.24599999999998</v>
      </c>
      <c r="D39" s="30">
        <v>482.53089999999997</v>
      </c>
      <c r="E39" s="30">
        <v>579.55439999999999</v>
      </c>
      <c r="F39" s="30">
        <v>877.63396999999998</v>
      </c>
      <c r="G39" s="30">
        <v>354.52339999999998</v>
      </c>
      <c r="H39" s="30">
        <v>1.2330059920000001</v>
      </c>
      <c r="I39" s="30">
        <v>1.0521229999999999</v>
      </c>
      <c r="J39" s="30"/>
      <c r="K39" s="36"/>
      <c r="L39" s="36">
        <f>LOG(G39/F39,2)</f>
        <v>-1.3077385138649</v>
      </c>
      <c r="M39" s="36"/>
      <c r="N39" s="36"/>
      <c r="O39" s="14"/>
      <c r="P39"/>
      <c r="Q39"/>
      <c r="R39"/>
    </row>
    <row r="40" spans="1:18">
      <c r="A40" s="33" t="s">
        <v>55</v>
      </c>
      <c r="B40" s="30">
        <v>166.642212</v>
      </c>
      <c r="C40" s="30">
        <v>119.64449999999999</v>
      </c>
      <c r="D40" s="30">
        <v>82.620590000000007</v>
      </c>
      <c r="E40" s="30">
        <v>221.28720000000001</v>
      </c>
      <c r="F40" s="30">
        <v>238.76683</v>
      </c>
      <c r="G40" s="30">
        <v>85.357200000000006</v>
      </c>
      <c r="H40" s="30"/>
      <c r="I40" s="30">
        <v>0.99684799999999996</v>
      </c>
      <c r="J40" s="30"/>
      <c r="K40" s="36"/>
      <c r="L40" s="36">
        <f>LOG(G40/F40,2)</f>
        <v>-1.48401767137799</v>
      </c>
      <c r="M40" s="36"/>
      <c r="N40" s="36"/>
      <c r="O40" s="14"/>
    </row>
    <row r="41" spans="1:18">
      <c r="A41" s="33" t="s">
        <v>56</v>
      </c>
      <c r="B41" s="30">
        <v>10140.300499999999</v>
      </c>
      <c r="C41" s="30">
        <v>12059.28</v>
      </c>
      <c r="D41" s="30">
        <v>4155.4160000000002</v>
      </c>
      <c r="E41" s="30">
        <v>3345.759</v>
      </c>
      <c r="F41" s="30">
        <v>5992.3504000000003</v>
      </c>
      <c r="G41" s="30">
        <v>4647.893</v>
      </c>
      <c r="H41" s="30">
        <v>-1.59969497</v>
      </c>
      <c r="I41" s="30">
        <v>-1.00895</v>
      </c>
      <c r="J41" s="30"/>
      <c r="K41" s="36"/>
      <c r="L41" s="36"/>
      <c r="M41" s="36"/>
      <c r="N41" s="36">
        <f>LOG(D41/C41,2)</f>
        <v>-1.5370789556281099</v>
      </c>
      <c r="O41" s="14"/>
    </row>
    <row r="42" spans="1:18">
      <c r="A42" s="33" t="s">
        <v>57</v>
      </c>
      <c r="B42" s="30">
        <v>4.4538765800000002</v>
      </c>
      <c r="C42" s="30">
        <v>10.23593</v>
      </c>
      <c r="D42" s="30">
        <v>4.7973239999999997</v>
      </c>
      <c r="E42" s="30">
        <v>3.1253099999999998</v>
      </c>
      <c r="F42" s="30">
        <v>4.9550625999999998</v>
      </c>
      <c r="G42" s="30">
        <v>3.200895</v>
      </c>
      <c r="H42" s="30"/>
      <c r="I42" s="30">
        <v>-1.04667</v>
      </c>
      <c r="J42" s="30"/>
      <c r="K42" s="36"/>
      <c r="L42" s="36"/>
      <c r="M42" s="36">
        <f>LOG(C42/B42,2)</f>
        <v>1.2005087007142199</v>
      </c>
      <c r="N42" s="36">
        <f>LOG(D42/C42,2)</f>
        <v>-1.09334040225076</v>
      </c>
      <c r="O42" s="14"/>
    </row>
    <row r="43" spans="1:18">
      <c r="A43" s="33" t="s">
        <v>58</v>
      </c>
      <c r="B43" s="30">
        <v>1325.4904799999999</v>
      </c>
      <c r="C43" s="30">
        <v>1886.694</v>
      </c>
      <c r="D43" s="30">
        <v>1430.002</v>
      </c>
      <c r="E43" s="30">
        <v>723.1662</v>
      </c>
      <c r="F43" s="30">
        <v>788.44285000000002</v>
      </c>
      <c r="G43" s="30">
        <v>1241.8499999999999</v>
      </c>
      <c r="H43" s="30"/>
      <c r="I43" s="30">
        <v>-1.25878</v>
      </c>
      <c r="J43" s="30"/>
      <c r="K43" s="35"/>
      <c r="L43" s="35"/>
      <c r="M43" s="35"/>
      <c r="N43" s="35"/>
      <c r="O43" s="14"/>
    </row>
    <row r="44" spans="1:18">
      <c r="A44" s="33" t="s">
        <v>59</v>
      </c>
      <c r="B44" s="30">
        <v>13.529700500000001</v>
      </c>
      <c r="C44" s="30">
        <v>19.7959</v>
      </c>
      <c r="D44" s="30">
        <v>30.2498</v>
      </c>
      <c r="E44" s="30">
        <v>0.53358899999999998</v>
      </c>
      <c r="F44" s="30">
        <v>7.2226337000000003</v>
      </c>
      <c r="G44" s="30">
        <v>16.295459999999999</v>
      </c>
      <c r="H44" s="30">
        <v>-4.66425717</v>
      </c>
      <c r="I44" s="30">
        <v>-1.4545999999999999</v>
      </c>
      <c r="J44" s="30"/>
      <c r="K44" s="36">
        <f>LOG44+LOG(F44/E44,2)</f>
        <v>3.7587241745163098</v>
      </c>
      <c r="L44" s="36">
        <f>LOG(G44/F44,2)</f>
        <v>1.1738731678449701</v>
      </c>
      <c r="M44" s="36"/>
      <c r="N44" s="36"/>
      <c r="O44" s="14"/>
    </row>
    <row r="45" spans="1:18">
      <c r="A45" s="33" t="s">
        <v>60</v>
      </c>
      <c r="B45" s="30">
        <v>546.90242999999998</v>
      </c>
      <c r="C45" s="30">
        <v>1025.1379999999999</v>
      </c>
      <c r="D45" s="30">
        <v>469.20499999999998</v>
      </c>
      <c r="E45" s="30">
        <v>609.51170000000002</v>
      </c>
      <c r="F45" s="30">
        <v>287.72957000000002</v>
      </c>
      <c r="G45" s="30">
        <v>356.36630000000002</v>
      </c>
      <c r="H45" s="30"/>
      <c r="I45" s="30">
        <v>-1.8330299999999999</v>
      </c>
      <c r="J45" s="30"/>
      <c r="K45" s="36">
        <f>LOG45+LOG(F45/E45,2)</f>
        <v>-1.0829404200170001</v>
      </c>
      <c r="L45" s="36"/>
      <c r="M45" s="36"/>
      <c r="N45" s="36">
        <f>LOG(D45/C45,2)</f>
        <v>-1.1275278402865401</v>
      </c>
      <c r="O45" s="14"/>
    </row>
    <row r="46" spans="1:18">
      <c r="A46" s="33" t="s">
        <v>61</v>
      </c>
      <c r="B46" s="30">
        <v>0.25210621999999999</v>
      </c>
      <c r="C46" s="30">
        <v>0.48282700000000001</v>
      </c>
      <c r="D46" s="30">
        <v>0.39977699999999999</v>
      </c>
      <c r="E46" s="30">
        <v>0.68604399999999999</v>
      </c>
      <c r="F46" s="30">
        <v>0.83984110000000001</v>
      </c>
      <c r="G46" s="30">
        <v>0.67897799999999997</v>
      </c>
      <c r="H46" s="30">
        <v>1.4442693950000001</v>
      </c>
      <c r="I46" s="30"/>
      <c r="J46" s="30"/>
      <c r="K46" s="37"/>
      <c r="L46" s="37"/>
      <c r="M46" s="37"/>
      <c r="N46" s="37"/>
      <c r="O46" s="14"/>
    </row>
    <row r="47" spans="1:18">
      <c r="A47" s="33" t="s">
        <v>62</v>
      </c>
      <c r="B47" s="30">
        <v>30.168711200000001</v>
      </c>
      <c r="C47" s="30">
        <v>51.276209999999999</v>
      </c>
      <c r="D47" s="30">
        <v>28.517430000000001</v>
      </c>
      <c r="E47" s="30">
        <v>76.074619999999996</v>
      </c>
      <c r="F47" s="30">
        <v>71.806415999999999</v>
      </c>
      <c r="G47" s="30">
        <v>29.778020000000001</v>
      </c>
      <c r="H47" s="30">
        <v>1.3343621560000001</v>
      </c>
      <c r="I47" s="30"/>
      <c r="J47" s="30"/>
      <c r="K47" s="36"/>
      <c r="L47" s="36">
        <f>LOG(G47/F47,2)</f>
        <v>-1.26986492711747</v>
      </c>
      <c r="M47" s="36"/>
      <c r="N47" s="36"/>
      <c r="O47" s="14"/>
    </row>
    <row r="48" spans="1:18">
      <c r="A48" s="33" t="s">
        <v>63</v>
      </c>
      <c r="B48" s="30">
        <v>2.1849205899999999</v>
      </c>
      <c r="C48" s="30">
        <v>2.5106999999999999</v>
      </c>
      <c r="D48" s="30">
        <v>1.865626</v>
      </c>
      <c r="E48" s="30">
        <v>4.8023049999999996</v>
      </c>
      <c r="F48" s="30">
        <v>4.8710785000000003</v>
      </c>
      <c r="G48" s="30">
        <v>3.4918849999999999</v>
      </c>
      <c r="H48" s="30">
        <v>1.136146187</v>
      </c>
      <c r="I48" s="30"/>
      <c r="J48" s="30"/>
      <c r="K48" s="35"/>
      <c r="L48" s="35"/>
      <c r="M48" s="35"/>
      <c r="N48" s="35"/>
      <c r="O48" s="14"/>
    </row>
    <row r="49" spans="1:15">
      <c r="A49" s="33" t="s">
        <v>64</v>
      </c>
      <c r="B49" s="30">
        <v>12.941452699999999</v>
      </c>
      <c r="C49" s="30">
        <v>22.3066</v>
      </c>
      <c r="D49" s="30">
        <v>13.725680000000001</v>
      </c>
      <c r="E49" s="30">
        <v>5.8694839999999999</v>
      </c>
      <c r="F49" s="30">
        <v>14.69722</v>
      </c>
      <c r="G49" s="30">
        <v>11.057639999999999</v>
      </c>
      <c r="H49" s="30">
        <v>-1.1406939899999999</v>
      </c>
      <c r="I49" s="30"/>
      <c r="J49" s="30"/>
      <c r="K49" s="36">
        <f>LOG49+LOG(F49/E49,2)</f>
        <v>1.3242377097109499</v>
      </c>
      <c r="L49" s="36"/>
      <c r="M49" s="36"/>
      <c r="N49" s="36"/>
      <c r="O49" s="14"/>
    </row>
    <row r="50" spans="1:15">
      <c r="A50" s="33" t="s">
        <v>65</v>
      </c>
      <c r="B50" s="30">
        <v>323.28421100000003</v>
      </c>
      <c r="C50" s="30">
        <v>464.28629999999998</v>
      </c>
      <c r="D50" s="30">
        <v>471.60359999999997</v>
      </c>
      <c r="E50" s="30">
        <v>131.64420000000001</v>
      </c>
      <c r="F50" s="30">
        <v>315.36034000000001</v>
      </c>
      <c r="G50" s="30">
        <v>362.08909999999997</v>
      </c>
      <c r="H50" s="30">
        <v>-1.29615909</v>
      </c>
      <c r="I50" s="30"/>
      <c r="J50" s="30"/>
      <c r="K50" s="36">
        <f>LNR50+LOG(F50/E50,2)</f>
        <v>1.26035727660157</v>
      </c>
      <c r="L50" s="36"/>
      <c r="M50" s="36"/>
      <c r="N50" s="36"/>
      <c r="O50" s="14"/>
    </row>
    <row r="51" spans="1:15">
      <c r="A51" s="33" t="s">
        <v>66</v>
      </c>
      <c r="B51" s="30">
        <v>5.1261598399999997</v>
      </c>
      <c r="C51" s="30">
        <v>5.6007920000000002</v>
      </c>
      <c r="D51" s="30">
        <v>7.1959869999999997</v>
      </c>
      <c r="E51" s="30">
        <v>1.9056770000000001</v>
      </c>
      <c r="F51" s="30">
        <v>5.5429513999999998</v>
      </c>
      <c r="G51" s="30">
        <v>4.3648569999999998</v>
      </c>
      <c r="H51" s="30">
        <v>-1.4275748500000001</v>
      </c>
      <c r="I51" s="30"/>
      <c r="J51" s="30"/>
      <c r="K51" s="36">
        <f>LNR51+LOG(F51/E51,2)</f>
        <v>1.54035074585182</v>
      </c>
      <c r="L51" s="36"/>
      <c r="M51" s="36"/>
      <c r="N51" s="36"/>
      <c r="O51" s="14"/>
    </row>
    <row r="52" spans="1:15">
      <c r="A52" s="33" t="s">
        <v>67</v>
      </c>
      <c r="B52" s="30">
        <v>0.25210621999999999</v>
      </c>
      <c r="C52" s="30">
        <v>0.48282700000000001</v>
      </c>
      <c r="D52" s="30">
        <v>0.13325899999999999</v>
      </c>
      <c r="E52" s="30">
        <v>7.6227000000000003E-2</v>
      </c>
      <c r="F52" s="30">
        <v>0.25195230000000002</v>
      </c>
      <c r="G52" s="30">
        <v>0.193994</v>
      </c>
      <c r="H52" s="30">
        <v>-1.7256577099999999</v>
      </c>
      <c r="I52" s="30"/>
      <c r="J52" s="30"/>
      <c r="K52" s="36">
        <f>LNR52+LOG(F52/E52,2)</f>
        <v>1.7247766228719199</v>
      </c>
      <c r="L52" s="36"/>
      <c r="M52" s="36"/>
      <c r="N52" s="36">
        <f>LOG(D52/C52,2)</f>
        <v>-1.8572733822832901</v>
      </c>
      <c r="O52" s="14"/>
    </row>
    <row r="53" spans="1:15">
      <c r="A53" s="33" t="s">
        <v>68</v>
      </c>
      <c r="B53" s="30">
        <v>10.0842489</v>
      </c>
      <c r="C53" s="30">
        <v>32.735660000000003</v>
      </c>
      <c r="D53" s="30">
        <v>48.906059999999997</v>
      </c>
      <c r="E53" s="30">
        <v>2.59172</v>
      </c>
      <c r="F53" s="30">
        <v>22.591726000000001</v>
      </c>
      <c r="G53" s="30">
        <v>65.666839999999993</v>
      </c>
      <c r="H53" s="30">
        <v>-1.9601218600000001</v>
      </c>
      <c r="I53" s="30"/>
      <c r="J53" s="30"/>
      <c r="K53" s="36">
        <f>LNR53+LOG(F53/E53,2)</f>
        <v>3.1238127281100199</v>
      </c>
      <c r="L53" s="36">
        <f>LOG(G53/F53,2)</f>
        <v>1.53937053563144</v>
      </c>
      <c r="M53" s="36">
        <f>LOG(C53/B53,2)</f>
        <v>1.69875943368642</v>
      </c>
      <c r="N53" s="36"/>
      <c r="O53" s="14"/>
    </row>
    <row r="54" spans="1:15">
      <c r="A54" s="33" t="s">
        <v>69</v>
      </c>
      <c r="B54" s="30">
        <v>2.9412392500000002</v>
      </c>
      <c r="C54" s="30">
        <v>2.9935269999999998</v>
      </c>
      <c r="D54" s="30">
        <v>4.7973239999999997</v>
      </c>
      <c r="E54" s="30">
        <v>0.53358899999999998</v>
      </c>
      <c r="F54" s="30">
        <v>3.6113168</v>
      </c>
      <c r="G54" s="30">
        <v>6.789777</v>
      </c>
      <c r="H54" s="30">
        <v>-2.4626233100000001</v>
      </c>
      <c r="I54" s="30"/>
      <c r="J54" s="30"/>
      <c r="K54" s="36">
        <f>LNR54+LOG(F54/E54,2)</f>
        <v>2.7587241545416701</v>
      </c>
      <c r="L54" s="36"/>
      <c r="M54" s="36"/>
      <c r="N54" s="36"/>
      <c r="O54" s="14"/>
    </row>
    <row r="55" spans="1:15">
      <c r="A55" s="34" t="s">
        <v>70</v>
      </c>
      <c r="B55" s="35">
        <v>4.8740536099999998</v>
      </c>
      <c r="C55" s="35">
        <v>3.6694840000000002</v>
      </c>
      <c r="D55" s="35">
        <v>8.2620590000000007</v>
      </c>
      <c r="E55" s="35">
        <v>3.7351260000000002</v>
      </c>
      <c r="F55" s="35">
        <v>3.8632692</v>
      </c>
      <c r="G55" s="35">
        <v>10.572649999999999</v>
      </c>
      <c r="H55" s="35"/>
      <c r="I55" s="35"/>
      <c r="J55" s="35"/>
      <c r="K55" s="36"/>
      <c r="L55" s="36">
        <f>LOG(G55/F55,2)</f>
        <v>1.4524429128799801</v>
      </c>
      <c r="M55" s="36"/>
      <c r="N55" s="36">
        <f>LOG(D55/C55,2)</f>
        <v>1.1709241559564201</v>
      </c>
      <c r="O55" s="14"/>
    </row>
    <row r="56" spans="1:15">
      <c r="A56" s="34" t="s">
        <v>71</v>
      </c>
      <c r="B56" s="35">
        <v>22.101312100000001</v>
      </c>
      <c r="C56" s="35">
        <v>34.280709999999999</v>
      </c>
      <c r="D56" s="35">
        <v>46.907170000000001</v>
      </c>
      <c r="E56" s="35">
        <v>14.330690000000001</v>
      </c>
      <c r="F56" s="35">
        <v>19.988219000000001</v>
      </c>
      <c r="G56" s="35">
        <v>40.544670000000004</v>
      </c>
      <c r="H56" s="35"/>
      <c r="I56" s="35"/>
      <c r="J56" s="35"/>
      <c r="K56" s="36"/>
      <c r="L56" s="36">
        <f>LOG(G56/F56,2)</f>
        <v>1.02036234020525</v>
      </c>
      <c r="M56" s="36"/>
      <c r="N56" s="36"/>
      <c r="O56" s="14"/>
    </row>
    <row r="57" spans="1:15">
      <c r="A57" s="34" t="s">
        <v>72</v>
      </c>
      <c r="B57" s="35">
        <v>4.8740536099999998</v>
      </c>
      <c r="C57" s="35">
        <v>8.2080570000000002</v>
      </c>
      <c r="D57" s="35">
        <v>6.1299140000000003</v>
      </c>
      <c r="E57" s="35">
        <v>6.4030740000000002</v>
      </c>
      <c r="F57" s="35">
        <v>14.949172000000001</v>
      </c>
      <c r="G57" s="35">
        <v>7.9537389999999997</v>
      </c>
      <c r="H57" s="35"/>
      <c r="I57" s="35"/>
      <c r="J57" s="35"/>
      <c r="K57" s="36">
        <f>LNR57+LOG(F57/E57,2)</f>
        <v>1.2232289907752101</v>
      </c>
      <c r="L57" s="36"/>
      <c r="M57" s="36"/>
      <c r="N57" s="36"/>
      <c r="O57" s="14"/>
    </row>
    <row r="58" spans="1:15">
      <c r="A58" s="34" t="s">
        <v>73</v>
      </c>
      <c r="B58" s="35">
        <v>139.66684699999999</v>
      </c>
      <c r="C58" s="35">
        <v>139.34379999999999</v>
      </c>
      <c r="D58" s="35">
        <v>43.042659999999998</v>
      </c>
      <c r="E58" s="35">
        <v>149.93860000000001</v>
      </c>
      <c r="F58" s="35">
        <v>189.97206</v>
      </c>
      <c r="G58" s="35">
        <v>24.249199999999998</v>
      </c>
      <c r="H58" s="35"/>
      <c r="I58" s="35"/>
      <c r="J58" s="35"/>
      <c r="K58" s="36"/>
      <c r="L58" s="36">
        <f>LOG(G58/F58,2)</f>
        <v>-2.9697781932894798</v>
      </c>
      <c r="M58" s="36"/>
      <c r="N58" s="36">
        <f>LOG(D58/C58,2)</f>
        <v>-1.6948096691178201</v>
      </c>
      <c r="O58" s="14"/>
    </row>
    <row r="59" spans="1:15">
      <c r="A59" s="34" t="s">
        <v>74</v>
      </c>
      <c r="B59" s="35">
        <v>10.252319699999999</v>
      </c>
      <c r="C59" s="35">
        <v>5.2145299999999999</v>
      </c>
      <c r="D59" s="35">
        <v>2.2654030000000001</v>
      </c>
      <c r="E59" s="35">
        <v>9.071021</v>
      </c>
      <c r="F59" s="35">
        <v>3.8632692</v>
      </c>
      <c r="G59" s="35">
        <v>1.357955</v>
      </c>
      <c r="H59" s="35"/>
      <c r="I59" s="35"/>
      <c r="J59" s="35"/>
      <c r="K59" s="36">
        <f>LNR59+LOG(F59/E59,2)</f>
        <v>-1.23144273339252</v>
      </c>
      <c r="L59" s="36">
        <f>LOG(G59/F59,2)</f>
        <v>-1.5083865385734101</v>
      </c>
      <c r="M59" s="36"/>
      <c r="N59" s="36">
        <f>LOG(D59/C59,2)</f>
        <v>-1.2027695056398799</v>
      </c>
      <c r="O59" s="14"/>
    </row>
    <row r="60" spans="1:15">
      <c r="A60" s="34" t="s">
        <v>75</v>
      </c>
      <c r="B60" s="35">
        <v>2227.3584700000001</v>
      </c>
      <c r="C60" s="35">
        <v>2379.66</v>
      </c>
      <c r="D60" s="35">
        <v>2974.0749999999998</v>
      </c>
      <c r="E60" s="35">
        <v>1363.1690000000001</v>
      </c>
      <c r="F60" s="35">
        <v>2798.2665999999999</v>
      </c>
      <c r="G60" s="35">
        <v>2710.77</v>
      </c>
      <c r="H60" s="35"/>
      <c r="I60" s="35"/>
      <c r="J60" s="35"/>
      <c r="K60" s="36">
        <f>LNR60+LOG(F60/E60,2)</f>
        <v>1.03756898678251</v>
      </c>
      <c r="L60" s="36"/>
      <c r="M60" s="36"/>
      <c r="N60" s="36"/>
      <c r="O60" s="14"/>
    </row>
    <row r="61" spans="1:15">
      <c r="A61" s="34" t="s">
        <v>76</v>
      </c>
      <c r="B61" s="35">
        <v>7.3110804199999997</v>
      </c>
      <c r="C61" s="35">
        <v>8.7874490000000005</v>
      </c>
      <c r="D61" s="35">
        <v>7.595764</v>
      </c>
      <c r="E61" s="35">
        <v>9.4521569999999997</v>
      </c>
      <c r="F61" s="35">
        <v>12.681601000000001</v>
      </c>
      <c r="G61" s="35">
        <v>6.3047930000000001</v>
      </c>
      <c r="H61" s="35"/>
      <c r="I61" s="35"/>
      <c r="J61" s="35"/>
      <c r="K61" s="36"/>
      <c r="L61" s="36">
        <f>LOG(G61/F61,2)</f>
        <v>-1.0082159816510301</v>
      </c>
      <c r="M61" s="36"/>
      <c r="N61" s="36"/>
      <c r="O61" s="14"/>
    </row>
    <row r="62" spans="1:15">
      <c r="A62" s="34" t="s">
        <v>77</v>
      </c>
      <c r="B62" s="35">
        <v>16.807081400000001</v>
      </c>
      <c r="C62" s="35">
        <v>22.69286</v>
      </c>
      <c r="D62" s="35">
        <v>11.860049999999999</v>
      </c>
      <c r="E62" s="35">
        <v>21.724720000000001</v>
      </c>
      <c r="F62" s="35">
        <v>39.808469000000002</v>
      </c>
      <c r="G62" s="35">
        <v>9.4086909999999992</v>
      </c>
      <c r="H62" s="35"/>
      <c r="I62" s="35"/>
      <c r="J62" s="35"/>
      <c r="K62" s="36"/>
      <c r="L62" s="36">
        <f>LOG(G62/F62,2)</f>
        <v>-2.0810094630193401</v>
      </c>
      <c r="M62" s="36"/>
      <c r="N62" s="36"/>
      <c r="O62" s="14"/>
    </row>
    <row r="63" spans="1:15">
      <c r="A63" s="34" t="s">
        <v>78</v>
      </c>
      <c r="B63" s="35">
        <v>0</v>
      </c>
      <c r="C63" s="35">
        <v>0.193131</v>
      </c>
      <c r="D63" s="35">
        <v>0.26651799999999998</v>
      </c>
      <c r="E63" s="35">
        <v>0.99095200000000006</v>
      </c>
      <c r="F63" s="35">
        <v>0.33593640000000002</v>
      </c>
      <c r="G63" s="35">
        <v>0.193994</v>
      </c>
      <c r="H63" s="35"/>
      <c r="I63" s="35"/>
      <c r="J63" s="35"/>
      <c r="K63" s="36">
        <f>LNR63+LOG(F63/E63,2)</f>
        <v>-1.5606270518587999</v>
      </c>
      <c r="L63" s="36"/>
      <c r="M63" s="36"/>
      <c r="N63" s="36"/>
      <c r="O63" s="14"/>
    </row>
    <row r="64" spans="1:15">
      <c r="A64" s="34" t="s">
        <v>79</v>
      </c>
      <c r="B64" s="35">
        <v>527.40621499999997</v>
      </c>
      <c r="C64" s="35">
        <v>599.18809999999996</v>
      </c>
      <c r="D64" s="35">
        <v>209.74969999999999</v>
      </c>
      <c r="E64" s="35">
        <v>422.4504</v>
      </c>
      <c r="F64" s="35">
        <v>565.38103999999998</v>
      </c>
      <c r="G64" s="35">
        <v>294.28829999999999</v>
      </c>
      <c r="H64" s="35"/>
      <c r="I64" s="35"/>
      <c r="J64" s="35"/>
      <c r="K64" s="36"/>
      <c r="L64" s="36"/>
      <c r="M64" s="36"/>
      <c r="N64" s="36">
        <f>LOG(D64/C64,2)</f>
        <v>-1.51434022464408</v>
      </c>
      <c r="O64" s="14"/>
    </row>
    <row r="65" spans="1:15">
      <c r="A65" s="34" t="s">
        <v>80</v>
      </c>
      <c r="B65" s="35">
        <v>1.9328143600000001</v>
      </c>
      <c r="C65" s="35">
        <v>2.8969610000000001</v>
      </c>
      <c r="D65" s="35">
        <v>1.0660719999999999</v>
      </c>
      <c r="E65" s="35">
        <v>3.2777639999999999</v>
      </c>
      <c r="F65" s="35">
        <v>2.5195234000000002</v>
      </c>
      <c r="G65" s="35">
        <v>0.96996800000000005</v>
      </c>
      <c r="H65" s="35"/>
      <c r="I65" s="35"/>
      <c r="J65" s="35"/>
      <c r="K65" s="36"/>
      <c r="L65" s="36">
        <f>LOG(G65/F65,2)</f>
        <v>-1.3771417977938201</v>
      </c>
      <c r="M65" s="36"/>
      <c r="N65" s="36">
        <f>LOG(D65/C65,2)</f>
        <v>-1.4422353850016101</v>
      </c>
      <c r="O65" s="14"/>
    </row>
    <row r="66" spans="1:15">
      <c r="A66" s="34" t="s">
        <v>81</v>
      </c>
      <c r="B66" s="35">
        <v>4.11773495</v>
      </c>
      <c r="C66" s="35">
        <v>3.476353</v>
      </c>
      <c r="D66" s="35">
        <v>4.7973239999999997</v>
      </c>
      <c r="E66" s="35">
        <v>3.049083</v>
      </c>
      <c r="F66" s="35">
        <v>6.2148243000000001</v>
      </c>
      <c r="G66" s="35">
        <v>2.5219170000000002</v>
      </c>
      <c r="H66" s="35"/>
      <c r="I66" s="35"/>
      <c r="J66" s="35"/>
      <c r="K66" s="36">
        <f>LNR66+LOG(F66/E66,2)</f>
        <v>1.02733818234453</v>
      </c>
      <c r="L66" s="36">
        <f>LOG(G66/F66,2)</f>
        <v>-1.3011928100293499</v>
      </c>
      <c r="M66" s="36"/>
      <c r="N66" s="36"/>
      <c r="O66" s="14"/>
    </row>
    <row r="67" spans="1:15">
      <c r="A67" s="34" t="s">
        <v>82</v>
      </c>
      <c r="B67" s="35">
        <v>0.33614163000000002</v>
      </c>
      <c r="C67" s="35">
        <v>0.86908799999999997</v>
      </c>
      <c r="D67" s="35">
        <v>0.932813</v>
      </c>
      <c r="E67" s="35">
        <v>0.381135</v>
      </c>
      <c r="F67" s="35">
        <v>1.0917935000000001</v>
      </c>
      <c r="G67" s="35">
        <v>0.58198099999999997</v>
      </c>
      <c r="H67" s="35"/>
      <c r="I67" s="35"/>
      <c r="J67" s="35"/>
      <c r="K67" s="36">
        <f>LNR67+LOG(F67/E67,2)</f>
        <v>1.5183260096843501</v>
      </c>
      <c r="L67" s="36"/>
      <c r="M67" s="36">
        <f>LOG(C67/B67,2)</f>
        <v>1.37043303874816</v>
      </c>
      <c r="N67" s="36"/>
      <c r="O67" s="14"/>
    </row>
    <row r="68" spans="1:15">
      <c r="A68" s="34" t="s">
        <v>83</v>
      </c>
      <c r="B68" s="35">
        <v>10.9246029</v>
      </c>
      <c r="C68" s="35">
        <v>32.832230000000003</v>
      </c>
      <c r="D68" s="35">
        <v>50.10539</v>
      </c>
      <c r="E68" s="35">
        <v>15.09296</v>
      </c>
      <c r="F68" s="35">
        <v>40.060422000000003</v>
      </c>
      <c r="G68" s="35">
        <v>89.916049999999998</v>
      </c>
      <c r="H68" s="35"/>
      <c r="I68" s="35"/>
      <c r="J68" s="35"/>
      <c r="K68" s="36">
        <f>LOG68+LOG(F68/E68,2)</f>
        <v>1.4083018467358499</v>
      </c>
      <c r="L68" s="36">
        <f>LOG(G68/F68,2)</f>
        <v>1.1664010408447001</v>
      </c>
      <c r="M68" s="36">
        <f>LOG(C68/B68,2)</f>
        <v>1.58753190267685</v>
      </c>
      <c r="N68" s="36"/>
      <c r="O68" s="14"/>
    </row>
    <row r="69" spans="1:15">
      <c r="A69" s="34" t="s">
        <v>84</v>
      </c>
      <c r="B69" s="35">
        <v>5.7144076899999998</v>
      </c>
      <c r="C69" s="35">
        <v>8.2080570000000002</v>
      </c>
      <c r="D69" s="35">
        <v>8.3953179999999996</v>
      </c>
      <c r="E69" s="35">
        <v>2.8966289999999999</v>
      </c>
      <c r="F69" s="35">
        <v>9.3222365000000007</v>
      </c>
      <c r="G69" s="35">
        <v>10.669650000000001</v>
      </c>
      <c r="H69" s="35"/>
      <c r="I69" s="35"/>
      <c r="J69" s="35"/>
      <c r="K69" s="36">
        <f>LOG69+LOG(F69/E69,2)</f>
        <v>1.6863011975383799</v>
      </c>
      <c r="L69" s="36"/>
      <c r="M69" s="36"/>
      <c r="N69" s="36"/>
      <c r="O69" s="14"/>
    </row>
    <row r="70" spans="1:15">
      <c r="A70" s="34" t="s">
        <v>85</v>
      </c>
      <c r="B70" s="35">
        <v>354.37731200000002</v>
      </c>
      <c r="C70" s="35">
        <v>290.75830000000002</v>
      </c>
      <c r="D70" s="35">
        <v>112.8704</v>
      </c>
      <c r="E70" s="35">
        <v>372.67419999999998</v>
      </c>
      <c r="F70" s="35">
        <v>302.09084999999999</v>
      </c>
      <c r="G70" s="35">
        <v>58.877070000000003</v>
      </c>
      <c r="H70" s="35"/>
      <c r="I70" s="35"/>
      <c r="J70" s="35"/>
      <c r="K70" s="36"/>
      <c r="L70" s="36">
        <f>LOG(G70/F70,2)</f>
        <v>-2.3592047040783202</v>
      </c>
      <c r="M70" s="36"/>
      <c r="N70" s="36">
        <f>LOG(D70/C70,2)</f>
        <v>-1.3651531832346999</v>
      </c>
      <c r="O70" s="14"/>
    </row>
    <row r="71" spans="1:15">
      <c r="A71" s="40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</row>
  </sheetData>
  <sortState ref="A3:N71">
    <sortCondition descending="1" ref="J13"/>
  </sortState>
  <phoneticPr fontId="12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36"/>
  <sheetViews>
    <sheetView topLeftCell="A100" workbookViewId="0">
      <selection activeCell="J137" sqref="J137"/>
    </sheetView>
  </sheetViews>
  <sheetFormatPr defaultColWidth="9" defaultRowHeight="13.5"/>
  <cols>
    <col min="1" max="1" width="16.875" customWidth="1"/>
    <col min="2" max="2" width="3.875" customWidth="1"/>
    <col min="3" max="3" width="7.5" customWidth="1"/>
    <col min="4" max="4" width="7.875" customWidth="1"/>
    <col min="5" max="5" width="8" customWidth="1"/>
    <col min="9" max="9" width="7.125" customWidth="1"/>
    <col min="10" max="10" width="7.375" customWidth="1"/>
    <col min="11" max="11" width="6.875" customWidth="1"/>
    <col min="12" max="12" width="6.5" customWidth="1"/>
    <col min="13" max="13" width="6.875" customWidth="1"/>
    <col min="14" max="14" width="7" customWidth="1"/>
    <col min="15" max="15" width="6.625" customWidth="1"/>
  </cols>
  <sheetData>
    <row r="1" spans="1:18" ht="15.75">
      <c r="A1" s="1"/>
      <c r="B1" s="1"/>
      <c r="C1" s="2" t="s">
        <v>0</v>
      </c>
      <c r="D1" s="1"/>
      <c r="E1" s="1"/>
      <c r="F1" s="1"/>
      <c r="G1" s="1"/>
      <c r="H1" s="1"/>
      <c r="I1" s="1" t="s">
        <v>1</v>
      </c>
      <c r="J1" s="8"/>
      <c r="K1" s="8"/>
      <c r="L1" s="1" t="s">
        <v>2</v>
      </c>
      <c r="M1" s="9"/>
      <c r="N1" s="1" t="s">
        <v>3</v>
      </c>
      <c r="O1" s="9"/>
      <c r="P1" s="9"/>
      <c r="Q1" s="9"/>
    </row>
    <row r="2" spans="1:18">
      <c r="A2" s="3" t="s">
        <v>4</v>
      </c>
      <c r="B2" s="3" t="s">
        <v>86</v>
      </c>
      <c r="C2" s="4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4" t="s">
        <v>15</v>
      </c>
      <c r="N2" s="3" t="s">
        <v>16</v>
      </c>
      <c r="O2" s="4" t="s">
        <v>17</v>
      </c>
      <c r="P2" s="10" t="s">
        <v>87</v>
      </c>
      <c r="Q2" s="10" t="s">
        <v>88</v>
      </c>
      <c r="R2" s="12"/>
    </row>
    <row r="3" spans="1:18">
      <c r="A3" s="15" t="s">
        <v>89</v>
      </c>
      <c r="B3" s="16" t="s">
        <v>90</v>
      </c>
      <c r="C3" s="16">
        <v>2.02</v>
      </c>
      <c r="D3" s="16">
        <v>5.79</v>
      </c>
      <c r="E3" s="16">
        <v>1.47</v>
      </c>
      <c r="F3" s="16">
        <v>5.95</v>
      </c>
      <c r="G3" s="16">
        <v>6.21</v>
      </c>
      <c r="H3" s="16">
        <v>6.79</v>
      </c>
      <c r="I3" s="16">
        <v>1.5585340000000001</v>
      </c>
      <c r="J3" s="16"/>
      <c r="K3" s="16">
        <v>2.207595</v>
      </c>
      <c r="L3" s="19"/>
      <c r="M3" s="19"/>
      <c r="N3" s="19">
        <f>LOG(D3/C3,2)</f>
        <v>1.5192080552374401</v>
      </c>
      <c r="O3" s="19">
        <f>LOG(E3/D3,2)</f>
        <v>-1.9777471931528701</v>
      </c>
      <c r="P3" s="20" t="s">
        <v>91</v>
      </c>
      <c r="Q3" s="20" t="s">
        <v>92</v>
      </c>
      <c r="R3" s="12"/>
    </row>
    <row r="4" spans="1:18">
      <c r="A4" s="16" t="s">
        <v>93</v>
      </c>
      <c r="B4" s="16" t="s">
        <v>94</v>
      </c>
      <c r="C4" s="16">
        <v>2.35</v>
      </c>
      <c r="D4" s="16">
        <v>2.5099999999999998</v>
      </c>
      <c r="E4" s="16">
        <v>1.07</v>
      </c>
      <c r="F4" s="16">
        <v>14.03</v>
      </c>
      <c r="G4" s="16">
        <v>17.55</v>
      </c>
      <c r="H4" s="16">
        <v>4.8499999999999996</v>
      </c>
      <c r="I4" s="21">
        <v>2.577782</v>
      </c>
      <c r="J4" s="21">
        <v>2.8057120000000002</v>
      </c>
      <c r="K4" s="21">
        <v>2.180374</v>
      </c>
      <c r="L4" s="19"/>
      <c r="M4" s="19">
        <f>LOG(H4/G4,2)</f>
        <v>-1.8554143781174299</v>
      </c>
      <c r="N4" s="19"/>
      <c r="O4" s="19">
        <f>LOG(E4/D4,2)</f>
        <v>-1.2300765675496199</v>
      </c>
      <c r="P4" s="20"/>
      <c r="Q4" s="20"/>
      <c r="R4" s="12"/>
    </row>
    <row r="5" spans="1:18">
      <c r="A5" s="17" t="s">
        <v>95</v>
      </c>
      <c r="B5" s="17" t="s">
        <v>96</v>
      </c>
      <c r="C5" s="17">
        <v>10.42</v>
      </c>
      <c r="D5" s="17">
        <v>9.27</v>
      </c>
      <c r="E5" s="17">
        <v>6</v>
      </c>
      <c r="F5" s="17">
        <v>39.1</v>
      </c>
      <c r="G5" s="17">
        <v>64.5</v>
      </c>
      <c r="H5" s="17">
        <v>23.38</v>
      </c>
      <c r="I5" s="22">
        <v>1.907813</v>
      </c>
      <c r="J5" s="22">
        <v>2.7986580000000001</v>
      </c>
      <c r="K5" s="22">
        <v>1.9622409999999999</v>
      </c>
      <c r="L5" s="23"/>
      <c r="M5" s="23">
        <f>LOG(H5/G5,2)</f>
        <v>-1.46402423066632</v>
      </c>
      <c r="N5" s="23"/>
      <c r="O5" s="23"/>
      <c r="P5" s="12"/>
      <c r="Q5" s="20"/>
      <c r="R5" s="29"/>
    </row>
    <row r="6" spans="1:18">
      <c r="A6" s="17" t="s">
        <v>97</v>
      </c>
      <c r="B6" s="17" t="s">
        <v>98</v>
      </c>
      <c r="C6" s="17">
        <v>3.8656290000000002</v>
      </c>
      <c r="D6" s="17">
        <v>5.3110949999999999</v>
      </c>
      <c r="E6" s="17">
        <v>1.465849</v>
      </c>
      <c r="F6" s="17">
        <v>5.4883490000000004</v>
      </c>
      <c r="G6" s="17">
        <v>8.0624749999999992</v>
      </c>
      <c r="H6" s="17">
        <v>5.7228120000000002</v>
      </c>
      <c r="I6" s="17"/>
      <c r="J6" s="17"/>
      <c r="K6" s="17">
        <v>1.964988</v>
      </c>
      <c r="L6" s="23"/>
      <c r="M6" s="23"/>
      <c r="N6" s="23"/>
      <c r="O6" s="23">
        <v>-1.85727</v>
      </c>
      <c r="P6" s="12"/>
      <c r="Q6" s="20"/>
      <c r="R6" s="29"/>
    </row>
    <row r="7" spans="1:18">
      <c r="A7" s="17" t="s">
        <v>99</v>
      </c>
      <c r="B7" s="17" t="s">
        <v>100</v>
      </c>
      <c r="C7" s="17">
        <v>1.93</v>
      </c>
      <c r="D7" s="17">
        <v>1.74</v>
      </c>
      <c r="E7" s="17">
        <v>1.47</v>
      </c>
      <c r="F7" s="17">
        <v>6.63</v>
      </c>
      <c r="G7" s="17">
        <v>5.04</v>
      </c>
      <c r="H7" s="17">
        <v>5.24</v>
      </c>
      <c r="I7" s="22">
        <v>1.780408</v>
      </c>
      <c r="J7" s="22">
        <v>1.5343359999999999</v>
      </c>
      <c r="K7" s="22">
        <v>1.8337509999999999</v>
      </c>
      <c r="L7" s="12"/>
      <c r="M7" s="12"/>
      <c r="N7" s="12"/>
      <c r="O7" s="12"/>
      <c r="P7" s="12"/>
      <c r="Q7" s="20"/>
      <c r="R7" s="29"/>
    </row>
    <row r="8" spans="1:18">
      <c r="A8" s="17" t="s">
        <v>101</v>
      </c>
      <c r="B8" s="17" t="s">
        <v>102</v>
      </c>
      <c r="C8" s="17">
        <v>1.68</v>
      </c>
      <c r="D8" s="17">
        <v>2.0299999999999998</v>
      </c>
      <c r="E8" s="17">
        <v>1.07</v>
      </c>
      <c r="F8" s="17">
        <v>4.12</v>
      </c>
      <c r="G8" s="17">
        <v>4.45</v>
      </c>
      <c r="H8" s="17">
        <v>3.69</v>
      </c>
      <c r="I8" s="22">
        <v>1.2941830000000001</v>
      </c>
      <c r="J8" s="22">
        <v>1.1323259999999999</v>
      </c>
      <c r="K8" s="22">
        <v>1.7860100000000001</v>
      </c>
      <c r="L8" s="12"/>
      <c r="M8" s="12"/>
      <c r="N8" s="12"/>
      <c r="O8" s="12"/>
      <c r="P8" s="12"/>
      <c r="Q8" s="20"/>
      <c r="R8" s="29"/>
    </row>
    <row r="9" spans="1:18">
      <c r="A9" s="17" t="s">
        <v>103</v>
      </c>
      <c r="B9" s="17" t="s">
        <v>104</v>
      </c>
      <c r="C9" s="17">
        <v>1.85</v>
      </c>
      <c r="D9" s="17">
        <v>2.9</v>
      </c>
      <c r="E9" s="17">
        <v>1.6</v>
      </c>
      <c r="F9" s="17">
        <v>4.88</v>
      </c>
      <c r="G9" s="17">
        <v>5.63</v>
      </c>
      <c r="H9" s="17">
        <v>5.33</v>
      </c>
      <c r="I9" s="17">
        <v>1.399356</v>
      </c>
      <c r="J9" s="17"/>
      <c r="K9" s="17">
        <v>1.7360640000000001</v>
      </c>
      <c r="L9" s="12"/>
      <c r="M9" s="12"/>
      <c r="N9" s="12"/>
      <c r="O9" s="12"/>
      <c r="P9" s="12"/>
      <c r="Q9" s="20"/>
      <c r="R9" s="29"/>
    </row>
    <row r="10" spans="1:18">
      <c r="A10" s="17" t="s">
        <v>105</v>
      </c>
      <c r="B10" s="17" t="s">
        <v>106</v>
      </c>
      <c r="C10" s="17">
        <v>1.68</v>
      </c>
      <c r="D10" s="17">
        <v>1.45</v>
      </c>
      <c r="E10" s="17">
        <v>1.2</v>
      </c>
      <c r="F10" s="17">
        <v>5.41</v>
      </c>
      <c r="G10" s="17">
        <v>8.82</v>
      </c>
      <c r="H10" s="17">
        <v>3.59</v>
      </c>
      <c r="I10" s="22">
        <v>1.6871670000000001</v>
      </c>
      <c r="J10" s="22">
        <v>2.6047259999999999</v>
      </c>
      <c r="K10" s="22">
        <v>1.5809489999999999</v>
      </c>
      <c r="L10" s="24"/>
      <c r="M10" s="24">
        <f t="shared" ref="M10:M12" si="0">LOG(H10/G10,2)</f>
        <v>-1.2967948117344701</v>
      </c>
      <c r="N10" s="24"/>
      <c r="O10" s="24"/>
      <c r="P10" s="12"/>
      <c r="Q10" s="20"/>
      <c r="R10" s="29"/>
    </row>
    <row r="11" spans="1:18">
      <c r="A11" s="17" t="s">
        <v>107</v>
      </c>
      <c r="B11" s="17" t="s">
        <v>108</v>
      </c>
      <c r="C11" s="17">
        <v>1.34</v>
      </c>
      <c r="D11" s="17">
        <v>2.0299999999999998</v>
      </c>
      <c r="E11" s="17">
        <v>1.87</v>
      </c>
      <c r="F11" s="17">
        <v>8.3800000000000008</v>
      </c>
      <c r="G11" s="17">
        <v>12.35</v>
      </c>
      <c r="H11" s="17">
        <v>5.53</v>
      </c>
      <c r="I11" s="22">
        <v>2.644717</v>
      </c>
      <c r="J11" s="22">
        <v>2.604959</v>
      </c>
      <c r="K11" s="22">
        <v>1.564241</v>
      </c>
      <c r="L11" s="24"/>
      <c r="M11" s="24">
        <f t="shared" si="0"/>
        <v>-1.1591596562373301</v>
      </c>
      <c r="N11" s="24"/>
      <c r="O11" s="24"/>
      <c r="P11" s="12"/>
      <c r="Q11" s="20"/>
      <c r="R11" s="29"/>
    </row>
    <row r="12" spans="1:18">
      <c r="A12" s="16" t="s">
        <v>109</v>
      </c>
      <c r="B12" s="16" t="s">
        <v>110</v>
      </c>
      <c r="C12" s="16">
        <v>2.35</v>
      </c>
      <c r="D12" s="16">
        <v>1.64</v>
      </c>
      <c r="E12" s="16">
        <v>0.67</v>
      </c>
      <c r="F12" s="16">
        <v>5.18</v>
      </c>
      <c r="G12" s="16">
        <v>5.63</v>
      </c>
      <c r="H12" s="16">
        <v>1.94</v>
      </c>
      <c r="I12" s="21">
        <v>1.1402909999999999</v>
      </c>
      <c r="J12" s="21">
        <v>1.779439</v>
      </c>
      <c r="K12" s="21">
        <v>1.5338240000000001</v>
      </c>
      <c r="L12" s="25"/>
      <c r="M12" s="25">
        <f t="shared" si="0"/>
        <v>-1.5370782698931</v>
      </c>
      <c r="N12" s="25"/>
      <c r="O12" s="25">
        <f>LOG(E12/D12,2)</f>
        <v>-1.2914628141603099</v>
      </c>
      <c r="P12" s="20"/>
      <c r="Q12" s="20"/>
      <c r="R12" s="29"/>
    </row>
    <row r="13" spans="1:18">
      <c r="A13" s="16" t="s">
        <v>111</v>
      </c>
      <c r="B13" s="16" t="s">
        <v>112</v>
      </c>
      <c r="C13" s="16">
        <v>1.43</v>
      </c>
      <c r="D13" s="16">
        <v>1.06</v>
      </c>
      <c r="E13" s="16">
        <v>0.67</v>
      </c>
      <c r="F13" s="16">
        <v>0.61</v>
      </c>
      <c r="G13" s="16">
        <v>1.51</v>
      </c>
      <c r="H13" s="16">
        <v>1.84</v>
      </c>
      <c r="I13" s="16">
        <v>-1.2282</v>
      </c>
      <c r="J13" s="16"/>
      <c r="K13" s="16">
        <v>1.467776</v>
      </c>
      <c r="L13" s="25">
        <v>1.3076669999999999</v>
      </c>
      <c r="M13" s="25"/>
      <c r="N13" s="25"/>
      <c r="O13" s="25"/>
      <c r="P13" s="26"/>
      <c r="Q13" s="26"/>
      <c r="R13" s="29"/>
    </row>
    <row r="14" spans="1:18">
      <c r="A14" s="16" t="s">
        <v>113</v>
      </c>
      <c r="B14" s="16" t="s">
        <v>114</v>
      </c>
      <c r="C14" s="16">
        <v>2.61</v>
      </c>
      <c r="D14" s="16">
        <v>6.47</v>
      </c>
      <c r="E14" s="16">
        <v>4.93</v>
      </c>
      <c r="F14" s="16">
        <v>14.25</v>
      </c>
      <c r="G14" s="16">
        <v>15.62</v>
      </c>
      <c r="H14" s="16">
        <v>13.39</v>
      </c>
      <c r="I14" s="21">
        <v>2.4488400000000001</v>
      </c>
      <c r="J14" s="21">
        <v>1.271557</v>
      </c>
      <c r="K14" s="21">
        <v>1.4414960000000001</v>
      </c>
      <c r="L14" s="25"/>
      <c r="M14" s="25"/>
      <c r="N14" s="25">
        <f>LOG(D14/C14,2)</f>
        <v>1.30971590542262</v>
      </c>
      <c r="O14" s="25"/>
      <c r="P14" s="26"/>
      <c r="Q14" s="26"/>
      <c r="R14" s="29"/>
    </row>
    <row r="15" spans="1:18">
      <c r="A15" s="16" t="s">
        <v>115</v>
      </c>
      <c r="B15" s="16" t="s">
        <v>116</v>
      </c>
      <c r="C15" s="16">
        <v>2.52</v>
      </c>
      <c r="D15" s="16">
        <v>5.79</v>
      </c>
      <c r="E15" s="16">
        <v>2.13</v>
      </c>
      <c r="F15" s="16">
        <v>7.78</v>
      </c>
      <c r="G15" s="16">
        <v>7.56</v>
      </c>
      <c r="H15" s="16">
        <v>5.43</v>
      </c>
      <c r="I15" s="16">
        <v>1.6263460000000001</v>
      </c>
      <c r="J15" s="16"/>
      <c r="K15" s="16">
        <v>1.3500989999999999</v>
      </c>
      <c r="L15" s="25"/>
      <c r="M15" s="25"/>
      <c r="N15" s="25">
        <f>LOG(D15/C15,2)</f>
        <v>1.2001396144893199</v>
      </c>
      <c r="O15" s="25">
        <f>LOG(E15/D15,2)</f>
        <v>-1.4427099177634</v>
      </c>
      <c r="P15" s="26"/>
      <c r="Q15" s="26"/>
      <c r="R15" s="29"/>
    </row>
    <row r="16" spans="1:18">
      <c r="A16" s="16" t="s">
        <v>117</v>
      </c>
      <c r="B16" s="16" t="s">
        <v>118</v>
      </c>
      <c r="C16" s="16">
        <v>1.26</v>
      </c>
      <c r="D16" s="16">
        <v>1.06</v>
      </c>
      <c r="E16" s="16">
        <v>0.67</v>
      </c>
      <c r="F16" s="16">
        <v>1.68</v>
      </c>
      <c r="G16" s="16">
        <v>1.43</v>
      </c>
      <c r="H16" s="16">
        <v>1.65</v>
      </c>
      <c r="I16" s="16"/>
      <c r="J16" s="16"/>
      <c r="K16" s="16">
        <v>1.300233</v>
      </c>
      <c r="L16" s="26"/>
      <c r="M16" s="26"/>
      <c r="N16" s="26"/>
      <c r="O16" s="26"/>
      <c r="P16" s="26"/>
      <c r="Q16" s="26"/>
      <c r="R16" s="29"/>
    </row>
    <row r="17" spans="1:18">
      <c r="A17" s="16" t="s">
        <v>119</v>
      </c>
      <c r="B17" s="16" t="s">
        <v>120</v>
      </c>
      <c r="C17" s="16">
        <v>1.85</v>
      </c>
      <c r="D17" s="16">
        <v>2.7</v>
      </c>
      <c r="E17" s="16">
        <v>1.47</v>
      </c>
      <c r="F17" s="16">
        <v>2.29</v>
      </c>
      <c r="G17" s="16">
        <v>2.69</v>
      </c>
      <c r="H17" s="16">
        <v>3.49</v>
      </c>
      <c r="I17" s="16"/>
      <c r="J17" s="16"/>
      <c r="K17" s="16">
        <v>1.247411</v>
      </c>
      <c r="L17" s="26"/>
      <c r="M17" s="26"/>
      <c r="N17" s="26"/>
      <c r="O17" s="26"/>
      <c r="P17" s="26"/>
      <c r="Q17" s="26"/>
      <c r="R17" s="29"/>
    </row>
    <row r="18" spans="1:18">
      <c r="A18" s="16" t="s">
        <v>121</v>
      </c>
      <c r="B18" s="16" t="s">
        <v>122</v>
      </c>
      <c r="C18" s="16">
        <v>4.2</v>
      </c>
      <c r="D18" s="16">
        <v>7.53</v>
      </c>
      <c r="E18" s="16">
        <v>3.2</v>
      </c>
      <c r="F18" s="16">
        <v>24.77</v>
      </c>
      <c r="G18" s="16">
        <v>26.37</v>
      </c>
      <c r="H18" s="16">
        <v>7.37</v>
      </c>
      <c r="I18" s="21">
        <v>2.560133</v>
      </c>
      <c r="J18" s="21">
        <v>1.808176</v>
      </c>
      <c r="K18" s="21">
        <v>1.2035929999999999</v>
      </c>
      <c r="L18" s="25"/>
      <c r="M18" s="25">
        <f t="shared" ref="M18:M21" si="1">LOG(H18/G18,2)</f>
        <v>-1.8391610467694901</v>
      </c>
      <c r="N18" s="25"/>
      <c r="O18" s="25">
        <f>LOG(E18/D18,2)</f>
        <v>-1.2345779597845701</v>
      </c>
      <c r="P18" s="26"/>
      <c r="Q18" s="26"/>
      <c r="R18" s="29"/>
    </row>
    <row r="19" spans="1:18">
      <c r="A19" s="16" t="s">
        <v>123</v>
      </c>
      <c r="B19" s="16" t="s">
        <v>124</v>
      </c>
      <c r="C19" s="16">
        <v>1.76</v>
      </c>
      <c r="D19" s="16">
        <v>2.2200000000000002</v>
      </c>
      <c r="E19" s="16">
        <v>1.6</v>
      </c>
      <c r="F19" s="16">
        <v>2.82</v>
      </c>
      <c r="G19" s="16">
        <v>3.19</v>
      </c>
      <c r="H19" s="16">
        <v>3.59</v>
      </c>
      <c r="I19" s="16"/>
      <c r="J19" s="16"/>
      <c r="K19" s="16">
        <v>1.1659120000000001</v>
      </c>
      <c r="L19" s="27"/>
      <c r="M19" s="27"/>
      <c r="N19" s="27"/>
      <c r="O19" s="27"/>
      <c r="P19" s="26"/>
      <c r="Q19" s="26"/>
      <c r="R19" s="29"/>
    </row>
    <row r="20" spans="1:18">
      <c r="A20" s="16" t="s">
        <v>125</v>
      </c>
      <c r="B20" s="16" t="s">
        <v>126</v>
      </c>
      <c r="C20" s="16">
        <v>0.84</v>
      </c>
      <c r="D20" s="16">
        <v>1.35</v>
      </c>
      <c r="E20" s="16">
        <v>0.93</v>
      </c>
      <c r="F20" s="16">
        <v>0.38</v>
      </c>
      <c r="G20" s="16">
        <v>0.5</v>
      </c>
      <c r="H20" s="16">
        <v>2.04</v>
      </c>
      <c r="I20" s="21">
        <v>-1.14439</v>
      </c>
      <c r="J20" s="21">
        <v>-1.43296</v>
      </c>
      <c r="K20" s="21">
        <v>1.133267</v>
      </c>
      <c r="L20" s="25"/>
      <c r="M20" s="25">
        <f t="shared" si="1"/>
        <v>2.0285691521967699</v>
      </c>
      <c r="N20" s="25"/>
      <c r="O20" s="25"/>
      <c r="P20" s="26"/>
      <c r="Q20" s="26"/>
      <c r="R20" s="29"/>
    </row>
    <row r="21" spans="1:18">
      <c r="A21" s="16" t="s">
        <v>127</v>
      </c>
      <c r="B21" s="16" t="s">
        <v>128</v>
      </c>
      <c r="C21" s="16">
        <v>1.43</v>
      </c>
      <c r="D21" s="16">
        <v>1.55</v>
      </c>
      <c r="E21" s="16">
        <v>0.67</v>
      </c>
      <c r="F21" s="16">
        <v>1.75</v>
      </c>
      <c r="G21" s="16">
        <v>3.53</v>
      </c>
      <c r="H21" s="16">
        <v>1.45</v>
      </c>
      <c r="I21" s="16"/>
      <c r="J21" s="16">
        <v>1.1874</v>
      </c>
      <c r="K21" s="16">
        <v>1.11382</v>
      </c>
      <c r="L21" s="25">
        <f>LOG(G21/F21,2)</f>
        <v>1.0123132614388499</v>
      </c>
      <c r="M21" s="25">
        <f t="shared" si="1"/>
        <v>-1.28361528325625</v>
      </c>
      <c r="N21" s="25"/>
      <c r="O21" s="25">
        <f>LOG(E21/D21,2)</f>
        <v>-1.2100352148164699</v>
      </c>
      <c r="P21" s="26"/>
      <c r="Q21" s="26"/>
      <c r="R21" s="29"/>
    </row>
    <row r="22" spans="1:18">
      <c r="A22" s="16" t="s">
        <v>129</v>
      </c>
      <c r="B22" s="16" t="s">
        <v>130</v>
      </c>
      <c r="C22" s="16">
        <v>5.0421240000000003</v>
      </c>
      <c r="D22" s="16">
        <v>2.70383</v>
      </c>
      <c r="E22" s="16">
        <v>2.1321439999999998</v>
      </c>
      <c r="F22" s="16">
        <v>1.29586</v>
      </c>
      <c r="G22" s="16">
        <v>2.9394439999999999</v>
      </c>
      <c r="H22" s="16">
        <v>4.4618529999999996</v>
      </c>
      <c r="I22" s="16">
        <v>-1.9601219999999999</v>
      </c>
      <c r="J22" s="16"/>
      <c r="K22" s="16">
        <v>1.0653379999999999</v>
      </c>
      <c r="L22" s="25">
        <v>1.1816329999999999</v>
      </c>
      <c r="M22" s="25"/>
      <c r="N22" s="25"/>
      <c r="O22" s="25"/>
      <c r="P22" s="20"/>
      <c r="Q22" s="20"/>
      <c r="R22" s="29"/>
    </row>
    <row r="23" spans="1:18">
      <c r="A23" s="16" t="s">
        <v>131</v>
      </c>
      <c r="B23" s="16" t="s">
        <v>132</v>
      </c>
      <c r="C23" s="16">
        <v>0.84</v>
      </c>
      <c r="D23" s="16">
        <v>1.74</v>
      </c>
      <c r="E23" s="16">
        <v>1.6</v>
      </c>
      <c r="F23" s="16">
        <v>2.06</v>
      </c>
      <c r="G23" s="16">
        <v>2.52</v>
      </c>
      <c r="H23" s="16">
        <v>3.3</v>
      </c>
      <c r="I23" s="16">
        <v>1.2941830000000001</v>
      </c>
      <c r="J23" s="16"/>
      <c r="K23" s="16">
        <v>1.044394</v>
      </c>
      <c r="L23" s="25"/>
      <c r="M23" s="25"/>
      <c r="N23" s="25">
        <f>LOG(D23/C23,2)</f>
        <v>1.0506260730699699</v>
      </c>
      <c r="O23" s="25"/>
      <c r="P23" s="20"/>
      <c r="Q23" s="20"/>
      <c r="R23" s="29"/>
    </row>
    <row r="24" spans="1:18">
      <c r="A24" s="16" t="s">
        <v>133</v>
      </c>
      <c r="B24" s="16" t="s">
        <v>134</v>
      </c>
      <c r="C24" s="16">
        <v>22.27</v>
      </c>
      <c r="D24" s="16">
        <v>20.28</v>
      </c>
      <c r="E24" s="16">
        <v>11.59</v>
      </c>
      <c r="F24" s="16">
        <v>6.94</v>
      </c>
      <c r="G24" s="16">
        <v>6.47</v>
      </c>
      <c r="H24" s="16">
        <v>5.43</v>
      </c>
      <c r="I24" s="21">
        <v>-1.6820900000000001</v>
      </c>
      <c r="J24" s="21">
        <v>-1.64822</v>
      </c>
      <c r="K24" s="21">
        <v>-1.0938600000000001</v>
      </c>
      <c r="L24" s="26"/>
      <c r="M24" s="26"/>
      <c r="N24" s="26"/>
      <c r="O24" s="26"/>
      <c r="P24" s="20"/>
      <c r="Q24" s="20"/>
      <c r="R24" s="29"/>
    </row>
    <row r="25" spans="1:18">
      <c r="A25" s="16" t="s">
        <v>135</v>
      </c>
      <c r="B25" s="16" t="s">
        <v>136</v>
      </c>
      <c r="C25" s="16">
        <v>7.82</v>
      </c>
      <c r="D25" s="16">
        <v>6.76</v>
      </c>
      <c r="E25" s="16">
        <v>7.46</v>
      </c>
      <c r="F25" s="16">
        <v>5.56</v>
      </c>
      <c r="G25" s="16">
        <v>8.9</v>
      </c>
      <c r="H25" s="16">
        <v>3.49</v>
      </c>
      <c r="I25" s="16"/>
      <c r="J25" s="16"/>
      <c r="K25" s="16">
        <v>-1.09595</v>
      </c>
      <c r="L25" s="25"/>
      <c r="M25" s="25">
        <f t="shared" ref="M25:M33" si="2">LOG(H25/G25,2)</f>
        <v>-1.35057829964411</v>
      </c>
      <c r="N25" s="25"/>
      <c r="O25" s="25"/>
      <c r="P25" s="20"/>
      <c r="Q25" s="20"/>
      <c r="R25" s="29"/>
    </row>
    <row r="26" spans="1:18">
      <c r="A26" s="16" t="s">
        <v>137</v>
      </c>
      <c r="B26" s="16" t="s">
        <v>138</v>
      </c>
      <c r="C26" s="16">
        <v>10.25</v>
      </c>
      <c r="D26" s="16">
        <v>6.37</v>
      </c>
      <c r="E26" s="16">
        <v>7.73</v>
      </c>
      <c r="F26" s="16">
        <v>9.99</v>
      </c>
      <c r="G26" s="16">
        <v>13.35</v>
      </c>
      <c r="H26" s="16">
        <v>3.59</v>
      </c>
      <c r="I26" s="16"/>
      <c r="J26" s="16">
        <v>1.067474</v>
      </c>
      <c r="K26" s="16">
        <v>-1.1064799999999999</v>
      </c>
      <c r="L26" s="25"/>
      <c r="M26" s="25">
        <f t="shared" si="2"/>
        <v>-1.8947839927518699</v>
      </c>
      <c r="N26" s="25"/>
      <c r="O26" s="25"/>
      <c r="P26" s="20"/>
      <c r="Q26" s="20"/>
      <c r="R26" s="29"/>
    </row>
    <row r="27" spans="1:18">
      <c r="A27" s="16" t="s">
        <v>139</v>
      </c>
      <c r="B27" s="16" t="s">
        <v>140</v>
      </c>
      <c r="C27" s="16">
        <v>1.0900000000000001</v>
      </c>
      <c r="D27" s="16">
        <v>1.64</v>
      </c>
      <c r="E27" s="16">
        <v>1.47</v>
      </c>
      <c r="F27" s="16">
        <v>2.29</v>
      </c>
      <c r="G27" s="16">
        <v>2.44</v>
      </c>
      <c r="H27" s="16">
        <v>0.68</v>
      </c>
      <c r="I27" s="16">
        <v>1.0710189999999999</v>
      </c>
      <c r="J27" s="16"/>
      <c r="K27" s="16">
        <v>-1.1122099999999999</v>
      </c>
      <c r="L27" s="25"/>
      <c r="M27" s="25">
        <f t="shared" si="2"/>
        <v>-1.84327449631255</v>
      </c>
      <c r="N27" s="25"/>
      <c r="O27" s="25"/>
      <c r="P27" s="20"/>
      <c r="Q27" s="20"/>
      <c r="R27" s="29"/>
    </row>
    <row r="28" spans="1:18">
      <c r="A28" s="16" t="s">
        <v>141</v>
      </c>
      <c r="B28" s="16" t="s">
        <v>142</v>
      </c>
      <c r="C28" s="16">
        <v>1.76</v>
      </c>
      <c r="D28" s="16">
        <v>1.35</v>
      </c>
      <c r="E28" s="16">
        <v>1.07</v>
      </c>
      <c r="F28" s="16">
        <v>3.89</v>
      </c>
      <c r="G28" s="16">
        <v>2.86</v>
      </c>
      <c r="H28" s="16">
        <v>0.48</v>
      </c>
      <c r="I28" s="21">
        <v>1.1441950000000001</v>
      </c>
      <c r="J28" s="21">
        <v>1.083056</v>
      </c>
      <c r="K28" s="21">
        <v>-1.1565000000000001</v>
      </c>
      <c r="L28" s="25"/>
      <c r="M28" s="25">
        <f t="shared" si="2"/>
        <v>-2.5749088360572299</v>
      </c>
      <c r="N28" s="25"/>
      <c r="O28" s="25"/>
      <c r="P28" s="20"/>
      <c r="Q28" s="20"/>
      <c r="R28" s="29"/>
    </row>
    <row r="29" spans="1:18">
      <c r="A29" s="16" t="s">
        <v>143</v>
      </c>
      <c r="B29" s="16" t="s">
        <v>144</v>
      </c>
      <c r="C29" s="16">
        <v>2.1800000000000002</v>
      </c>
      <c r="D29" s="16">
        <v>3.38</v>
      </c>
      <c r="E29" s="16">
        <v>6.26</v>
      </c>
      <c r="F29" s="16">
        <v>4.8</v>
      </c>
      <c r="G29" s="16">
        <v>6.3</v>
      </c>
      <c r="H29" s="16">
        <v>2.62</v>
      </c>
      <c r="I29" s="16">
        <v>1.138706</v>
      </c>
      <c r="J29" s="16"/>
      <c r="K29" s="16">
        <v>-1.2565999999999999</v>
      </c>
      <c r="L29" s="25"/>
      <c r="M29" s="25">
        <f t="shared" si="2"/>
        <v>-1.2657850168498299</v>
      </c>
      <c r="N29" s="25"/>
      <c r="O29" s="25"/>
      <c r="P29" s="20"/>
      <c r="Q29" s="20"/>
      <c r="R29" s="29"/>
    </row>
    <row r="30" spans="1:18">
      <c r="A30" s="16" t="s">
        <v>145</v>
      </c>
      <c r="B30" s="16" t="s">
        <v>146</v>
      </c>
      <c r="C30" s="16">
        <v>1.34</v>
      </c>
      <c r="D30" s="16">
        <v>1.93</v>
      </c>
      <c r="E30" s="16">
        <v>2.13</v>
      </c>
      <c r="F30" s="16">
        <v>3.05</v>
      </c>
      <c r="G30" s="16">
        <v>5.04</v>
      </c>
      <c r="H30" s="16">
        <v>0.87</v>
      </c>
      <c r="I30" s="21">
        <v>1.1865760000000001</v>
      </c>
      <c r="J30" s="21">
        <v>1.3848229999999999</v>
      </c>
      <c r="K30" s="21">
        <v>-1.2917700000000001</v>
      </c>
      <c r="L30" s="25"/>
      <c r="M30" s="25">
        <f t="shared" si="2"/>
        <v>-2.5343364276511902</v>
      </c>
      <c r="N30" s="25"/>
      <c r="O30" s="25"/>
      <c r="P30" s="20"/>
      <c r="Q30" s="20"/>
      <c r="R30" s="29"/>
    </row>
    <row r="31" spans="1:18">
      <c r="A31" s="16" t="s">
        <v>147</v>
      </c>
      <c r="B31" s="16" t="s">
        <v>148</v>
      </c>
      <c r="C31" s="16">
        <v>1.68</v>
      </c>
      <c r="D31" s="16">
        <v>0.77</v>
      </c>
      <c r="E31" s="16">
        <v>1.33</v>
      </c>
      <c r="F31" s="16">
        <v>2.9</v>
      </c>
      <c r="G31" s="16">
        <v>2.1</v>
      </c>
      <c r="H31" s="16">
        <v>0.48</v>
      </c>
      <c r="I31" s="16"/>
      <c r="J31" s="16">
        <v>1.4474590000000001</v>
      </c>
      <c r="K31" s="16">
        <v>-1.4703200000000001</v>
      </c>
      <c r="L31" s="25"/>
      <c r="M31" s="25">
        <f t="shared" si="2"/>
        <v>-2.1292830169449699</v>
      </c>
      <c r="N31" s="25">
        <f t="shared" ref="N31:N37" si="3">LOG(D31/C31,2)</f>
        <v>-1.1255308820838601</v>
      </c>
      <c r="O31" s="25"/>
      <c r="P31" s="20"/>
      <c r="Q31" s="20"/>
      <c r="R31" s="29"/>
    </row>
    <row r="32" spans="1:18">
      <c r="A32" s="16" t="s">
        <v>149</v>
      </c>
      <c r="B32" s="16" t="s">
        <v>150</v>
      </c>
      <c r="C32" s="16">
        <v>3.87</v>
      </c>
      <c r="D32" s="16">
        <v>3.38</v>
      </c>
      <c r="E32" s="16">
        <v>2</v>
      </c>
      <c r="F32" s="16">
        <v>2.21</v>
      </c>
      <c r="G32" s="16">
        <v>3.61</v>
      </c>
      <c r="H32" s="16">
        <v>0.68</v>
      </c>
      <c r="I32" s="16"/>
      <c r="J32" s="16"/>
      <c r="K32" s="16">
        <v>-1.5563899999999999</v>
      </c>
      <c r="L32" s="25"/>
      <c r="M32" s="25">
        <f t="shared" si="2"/>
        <v>-2.40839218563683</v>
      </c>
      <c r="N32" s="25"/>
      <c r="O32" s="25"/>
      <c r="P32" s="20"/>
      <c r="Q32" s="20"/>
      <c r="R32" s="29"/>
    </row>
    <row r="33" spans="1:18">
      <c r="A33" s="16" t="s">
        <v>151</v>
      </c>
      <c r="B33" s="16" t="s">
        <v>152</v>
      </c>
      <c r="C33" s="16">
        <v>1.93</v>
      </c>
      <c r="D33" s="16">
        <v>1.35</v>
      </c>
      <c r="E33" s="16">
        <v>2</v>
      </c>
      <c r="F33" s="16">
        <v>2.52</v>
      </c>
      <c r="G33" s="16">
        <v>2.44</v>
      </c>
      <c r="H33" s="16">
        <v>0.68</v>
      </c>
      <c r="I33" s="16"/>
      <c r="J33" s="16"/>
      <c r="K33" s="16">
        <v>-1.5563899999999999</v>
      </c>
      <c r="L33" s="25"/>
      <c r="M33" s="25">
        <f t="shared" si="2"/>
        <v>-1.84327449631255</v>
      </c>
      <c r="N33" s="25"/>
      <c r="O33" s="25"/>
      <c r="P33" s="20"/>
      <c r="Q33" s="20"/>
      <c r="R33" s="29"/>
    </row>
    <row r="34" spans="1:18">
      <c r="A34" s="16" t="s">
        <v>153</v>
      </c>
      <c r="B34" s="16" t="s">
        <v>154</v>
      </c>
      <c r="C34" s="16">
        <v>0.59</v>
      </c>
      <c r="D34" s="16">
        <v>0.97</v>
      </c>
      <c r="E34" s="16">
        <v>3.86</v>
      </c>
      <c r="F34" s="16">
        <v>0.76</v>
      </c>
      <c r="G34" s="16">
        <v>2.27</v>
      </c>
      <c r="H34" s="16">
        <v>1.26</v>
      </c>
      <c r="I34" s="16"/>
      <c r="J34" s="16">
        <v>1.2266360000000001</v>
      </c>
      <c r="K34" s="16">
        <v>-1.6151800000000001</v>
      </c>
      <c r="L34" s="25">
        <f>LOG(G34/F34,2)</f>
        <v>1.57862097384733</v>
      </c>
      <c r="M34" s="25"/>
      <c r="N34" s="25"/>
      <c r="O34" s="25">
        <f t="shared" ref="O34:O38" si="4">LOG(E34/D34,2)</f>
        <v>1.9925441950809499</v>
      </c>
      <c r="P34" s="20"/>
      <c r="Q34" s="20"/>
      <c r="R34" s="29"/>
    </row>
    <row r="35" spans="1:18">
      <c r="A35" s="17" t="s">
        <v>155</v>
      </c>
      <c r="B35" s="17" t="s">
        <v>156</v>
      </c>
      <c r="C35" s="17">
        <v>1.26</v>
      </c>
      <c r="D35" s="17">
        <v>2.7</v>
      </c>
      <c r="E35" s="17">
        <v>2.13</v>
      </c>
      <c r="F35" s="17">
        <v>1.83</v>
      </c>
      <c r="G35" s="17">
        <v>1.34</v>
      </c>
      <c r="H35" s="17">
        <v>0.68</v>
      </c>
      <c r="I35" s="16"/>
      <c r="J35" s="16">
        <v>-1.0107299999999999</v>
      </c>
      <c r="K35" s="16">
        <v>-1.6472500000000001</v>
      </c>
      <c r="L35" s="25"/>
      <c r="M35" s="25"/>
      <c r="N35" s="25">
        <f t="shared" si="3"/>
        <v>1.0995356735509101</v>
      </c>
      <c r="O35" s="25"/>
      <c r="P35" s="20"/>
      <c r="Q35" s="20"/>
      <c r="R35" s="29"/>
    </row>
    <row r="36" spans="1:18">
      <c r="A36" s="17" t="s">
        <v>157</v>
      </c>
      <c r="B36" s="17" t="s">
        <v>158</v>
      </c>
      <c r="C36" s="17">
        <v>2.86</v>
      </c>
      <c r="D36" s="17">
        <v>1.26</v>
      </c>
      <c r="E36" s="17">
        <v>1.6</v>
      </c>
      <c r="F36" s="17">
        <v>3.43</v>
      </c>
      <c r="G36" s="17">
        <v>3.19</v>
      </c>
      <c r="H36" s="17">
        <v>0.48</v>
      </c>
      <c r="I36" s="16"/>
      <c r="J36" s="16">
        <v>1.340133</v>
      </c>
      <c r="K36" s="16">
        <v>-1.7369699999999999</v>
      </c>
      <c r="L36" s="25"/>
      <c r="M36" s="25">
        <f t="shared" ref="M36:M52" si="5">LOG(H36/G36,2)</f>
        <v>-2.73245011304371</v>
      </c>
      <c r="N36" s="25">
        <f t="shared" si="3"/>
        <v>-1.1825914132784701</v>
      </c>
      <c r="O36" s="25"/>
      <c r="P36" s="20"/>
      <c r="Q36" s="20"/>
      <c r="R36" s="29"/>
    </row>
    <row r="37" spans="1:18">
      <c r="A37" s="18" t="s">
        <v>159</v>
      </c>
      <c r="B37" s="17" t="s">
        <v>160</v>
      </c>
      <c r="C37" s="17">
        <v>80.25</v>
      </c>
      <c r="D37" s="17">
        <v>160.78</v>
      </c>
      <c r="E37" s="17">
        <v>65.83</v>
      </c>
      <c r="F37" s="17">
        <v>80.27</v>
      </c>
      <c r="G37" s="17">
        <v>67.69</v>
      </c>
      <c r="H37" s="17">
        <v>16.100000000000001</v>
      </c>
      <c r="I37" s="16"/>
      <c r="J37" s="16">
        <v>-1.24807</v>
      </c>
      <c r="K37" s="16">
        <v>-2.0316800000000002</v>
      </c>
      <c r="L37" s="25"/>
      <c r="M37" s="25">
        <f t="shared" si="5"/>
        <v>-2.0718820285324702</v>
      </c>
      <c r="N37" s="25">
        <f t="shared" si="3"/>
        <v>1.00251465832745</v>
      </c>
      <c r="O37" s="25">
        <f t="shared" si="4"/>
        <v>-1.2882708528059901</v>
      </c>
      <c r="P37" s="13" t="s">
        <v>161</v>
      </c>
      <c r="Q37" s="13" t="s">
        <v>162</v>
      </c>
      <c r="R37" s="13"/>
    </row>
    <row r="38" spans="1:18">
      <c r="A38" s="17" t="s">
        <v>163</v>
      </c>
      <c r="B38" s="17" t="s">
        <v>164</v>
      </c>
      <c r="C38" s="17">
        <v>1.18</v>
      </c>
      <c r="D38" s="17">
        <v>2.2200000000000002</v>
      </c>
      <c r="E38" s="17">
        <v>4.4000000000000004</v>
      </c>
      <c r="F38" s="17">
        <v>2.21</v>
      </c>
      <c r="G38" s="17">
        <v>1.01</v>
      </c>
      <c r="H38" s="17">
        <v>0.87</v>
      </c>
      <c r="I38" s="16"/>
      <c r="J38" s="16">
        <v>-1.1399900000000001</v>
      </c>
      <c r="K38" s="16">
        <v>-2.3326899999999999</v>
      </c>
      <c r="L38" s="25">
        <f>LOG(G38/F38,2)</f>
        <v>-1.12969107663964</v>
      </c>
      <c r="M38" s="25"/>
      <c r="N38" s="25"/>
      <c r="O38" s="25">
        <f t="shared" si="4"/>
        <v>0.98694384717455397</v>
      </c>
      <c r="P38" s="13"/>
      <c r="Q38" s="13"/>
      <c r="R38" s="13"/>
    </row>
    <row r="39" spans="1:18">
      <c r="A39" s="17" t="s">
        <v>165</v>
      </c>
      <c r="B39" s="17" t="s">
        <v>166</v>
      </c>
      <c r="C39" s="17">
        <v>61.93</v>
      </c>
      <c r="D39" s="17">
        <v>83.14</v>
      </c>
      <c r="E39" s="17">
        <v>65.03</v>
      </c>
      <c r="F39" s="17">
        <v>24.01</v>
      </c>
      <c r="G39" s="17">
        <v>35.44</v>
      </c>
      <c r="H39" s="17">
        <v>6.98</v>
      </c>
      <c r="I39" s="28">
        <v>-1.367</v>
      </c>
      <c r="J39" s="28">
        <v>-1.2301599999999999</v>
      </c>
      <c r="K39" s="28">
        <v>-3.2198099999999998</v>
      </c>
      <c r="L39" s="25"/>
      <c r="M39" s="25">
        <f t="shared" si="5"/>
        <v>-2.3440796623453699</v>
      </c>
      <c r="N39" s="25"/>
      <c r="O39" s="25"/>
      <c r="P39" s="13"/>
      <c r="Q39" s="13"/>
      <c r="R39" s="13"/>
    </row>
    <row r="40" spans="1:18">
      <c r="A40" s="17" t="s">
        <v>167</v>
      </c>
      <c r="B40" s="17" t="s">
        <v>168</v>
      </c>
      <c r="C40" s="17">
        <v>2.35</v>
      </c>
      <c r="D40" s="17">
        <v>0.77</v>
      </c>
      <c r="E40" s="17">
        <v>1.73</v>
      </c>
      <c r="F40" s="17">
        <v>6.1</v>
      </c>
      <c r="G40" s="17">
        <v>5.12</v>
      </c>
      <c r="H40" s="17">
        <v>2.04</v>
      </c>
      <c r="I40" s="16">
        <v>1.3761479999999999</v>
      </c>
      <c r="J40" s="16">
        <v>2.7332130000000001</v>
      </c>
      <c r="K40" s="16"/>
      <c r="L40" s="25"/>
      <c r="M40" s="25">
        <f t="shared" si="5"/>
        <v>-1.3275746580284999</v>
      </c>
      <c r="N40" s="25">
        <f>LOG(D40/C40,2)</f>
        <v>-1.6097304058701001</v>
      </c>
      <c r="O40" s="25">
        <f>LOG(E40/D40,2)</f>
        <v>1.16784168694182</v>
      </c>
      <c r="P40" s="13"/>
      <c r="Q40" s="13"/>
      <c r="R40" s="13"/>
    </row>
    <row r="41" spans="1:18">
      <c r="A41" s="17" t="s">
        <v>169</v>
      </c>
      <c r="B41" s="17" t="s">
        <v>170</v>
      </c>
      <c r="C41" s="17">
        <v>4.54</v>
      </c>
      <c r="D41" s="17">
        <v>2.41</v>
      </c>
      <c r="E41" s="17">
        <v>2.8</v>
      </c>
      <c r="F41" s="17">
        <v>14.94</v>
      </c>
      <c r="G41" s="17">
        <v>13.86</v>
      </c>
      <c r="H41" s="17">
        <v>3.01</v>
      </c>
      <c r="I41" s="16">
        <v>1.7184159999999999</v>
      </c>
      <c r="J41" s="16">
        <v>2.523822</v>
      </c>
      <c r="K41" s="16"/>
      <c r="L41" s="25"/>
      <c r="M41" s="25">
        <f t="shared" si="5"/>
        <v>-2.2030918653775098</v>
      </c>
      <c r="N41" s="25"/>
      <c r="O41" s="25"/>
      <c r="P41" s="13"/>
      <c r="Q41" s="13"/>
      <c r="R41" s="13"/>
    </row>
    <row r="42" spans="1:18">
      <c r="A42" s="15" t="s">
        <v>171</v>
      </c>
      <c r="B42" s="16" t="s">
        <v>172</v>
      </c>
      <c r="C42" s="16">
        <v>2.61</v>
      </c>
      <c r="D42" s="16">
        <v>2.8</v>
      </c>
      <c r="E42" s="16">
        <v>4.13</v>
      </c>
      <c r="F42" s="16">
        <v>9.76</v>
      </c>
      <c r="G42" s="16">
        <v>15.2</v>
      </c>
      <c r="H42" s="16">
        <v>4.8499999999999996</v>
      </c>
      <c r="I42" s="16">
        <v>1.9028309999999999</v>
      </c>
      <c r="J42" s="16">
        <v>2.4405730000000001</v>
      </c>
      <c r="K42" s="16"/>
      <c r="L42" s="25"/>
      <c r="M42" s="25">
        <f t="shared" si="5"/>
        <v>-1.6480146712564601</v>
      </c>
      <c r="N42" s="25"/>
      <c r="O42" s="25"/>
      <c r="P42" s="13" t="s">
        <v>173</v>
      </c>
      <c r="Q42" s="13" t="s">
        <v>92</v>
      </c>
      <c r="R42" s="13"/>
    </row>
    <row r="43" spans="1:18">
      <c r="A43" s="16" t="s">
        <v>174</v>
      </c>
      <c r="B43" s="16" t="s">
        <v>175</v>
      </c>
      <c r="C43" s="16">
        <v>1.76</v>
      </c>
      <c r="D43" s="16">
        <v>1.06</v>
      </c>
      <c r="E43" s="16">
        <v>2</v>
      </c>
      <c r="F43" s="16">
        <v>4.88</v>
      </c>
      <c r="G43" s="16">
        <v>4.79</v>
      </c>
      <c r="H43" s="16">
        <v>1.75</v>
      </c>
      <c r="I43" s="16">
        <v>1.471306</v>
      </c>
      <c r="J43" s="16">
        <v>2.175961</v>
      </c>
      <c r="K43" s="16"/>
      <c r="L43" s="25"/>
      <c r="M43" s="25">
        <f t="shared" si="5"/>
        <v>-1.45267073390385</v>
      </c>
      <c r="N43" s="25"/>
      <c r="O43" s="25"/>
      <c r="P43" s="13"/>
      <c r="Q43" s="13"/>
      <c r="R43" s="13"/>
    </row>
    <row r="44" spans="1:18">
      <c r="A44" s="16" t="s">
        <v>176</v>
      </c>
      <c r="B44" s="16" t="s">
        <v>177</v>
      </c>
      <c r="C44" s="16">
        <v>2.52</v>
      </c>
      <c r="D44" s="16">
        <v>3.19</v>
      </c>
      <c r="E44" s="16">
        <v>3.06</v>
      </c>
      <c r="F44" s="16">
        <v>12.43</v>
      </c>
      <c r="G44" s="16">
        <v>14.19</v>
      </c>
      <c r="H44" s="16">
        <v>4.95</v>
      </c>
      <c r="I44" s="16">
        <v>2.3023310000000001</v>
      </c>
      <c r="J44" s="16">
        <v>2.1532460000000002</v>
      </c>
      <c r="K44" s="16"/>
      <c r="L44" s="25"/>
      <c r="M44" s="25">
        <f t="shared" si="5"/>
        <v>-1.5193741590935801</v>
      </c>
      <c r="N44" s="25"/>
      <c r="O44" s="25"/>
      <c r="P44" s="13"/>
      <c r="Q44" s="13"/>
      <c r="R44" s="13"/>
    </row>
    <row r="45" spans="1:18">
      <c r="A45" s="16" t="s">
        <v>178</v>
      </c>
      <c r="B45" s="16" t="s">
        <v>179</v>
      </c>
      <c r="C45" s="16">
        <v>2.35</v>
      </c>
      <c r="D45" s="16">
        <v>1.06</v>
      </c>
      <c r="E45" s="16">
        <v>1.33</v>
      </c>
      <c r="F45" s="16">
        <v>4.57</v>
      </c>
      <c r="G45" s="16">
        <v>4.7</v>
      </c>
      <c r="H45" s="16">
        <v>1.55</v>
      </c>
      <c r="I45" s="16"/>
      <c r="J45" s="16">
        <v>2.148596</v>
      </c>
      <c r="K45" s="16"/>
      <c r="L45" s="25"/>
      <c r="M45" s="25">
        <f t="shared" si="5"/>
        <v>-1.60039254129076</v>
      </c>
      <c r="N45" s="25">
        <f>LOG(D45/C45,2)</f>
        <v>-1.1485964920017999</v>
      </c>
      <c r="O45" s="25"/>
      <c r="P45" s="13"/>
      <c r="Q45" s="13"/>
      <c r="R45" s="13"/>
    </row>
    <row r="46" spans="1:18">
      <c r="A46" s="15" t="s">
        <v>180</v>
      </c>
      <c r="B46" s="16" t="s">
        <v>181</v>
      </c>
      <c r="C46" s="16">
        <v>6.81</v>
      </c>
      <c r="D46" s="16">
        <v>3.57</v>
      </c>
      <c r="E46" s="16">
        <v>3.06</v>
      </c>
      <c r="F46" s="16">
        <v>10.75</v>
      </c>
      <c r="G46" s="16">
        <v>13.77</v>
      </c>
      <c r="H46" s="16">
        <v>3.2</v>
      </c>
      <c r="I46" s="16"/>
      <c r="J46" s="16">
        <v>1.947533</v>
      </c>
      <c r="K46" s="16"/>
      <c r="L46" s="25"/>
      <c r="M46" s="25">
        <f t="shared" si="5"/>
        <v>-2.1053847492475999</v>
      </c>
      <c r="N46" s="25"/>
      <c r="O46" s="25"/>
      <c r="P46" s="20" t="s">
        <v>182</v>
      </c>
      <c r="Q46" s="20" t="s">
        <v>92</v>
      </c>
      <c r="R46" s="20"/>
    </row>
    <row r="47" spans="1:18">
      <c r="A47" s="16" t="s">
        <v>183</v>
      </c>
      <c r="B47" s="16" t="s">
        <v>184</v>
      </c>
      <c r="C47" s="16">
        <v>1.01</v>
      </c>
      <c r="D47" s="16">
        <v>0.48</v>
      </c>
      <c r="E47" s="16">
        <v>1.07</v>
      </c>
      <c r="F47" s="16">
        <v>2.44</v>
      </c>
      <c r="G47" s="16">
        <v>1.76</v>
      </c>
      <c r="H47" s="16">
        <v>0.68</v>
      </c>
      <c r="I47" s="16">
        <v>1.272526</v>
      </c>
      <c r="J47" s="16">
        <v>1.8744689999999999</v>
      </c>
      <c r="K47" s="16"/>
      <c r="L47" s="25"/>
      <c r="M47" s="25">
        <f t="shared" si="5"/>
        <v>-1.37196877738696</v>
      </c>
      <c r="N47" s="25">
        <f>LOG(D47/C47,2)</f>
        <v>-1.0732489820306399</v>
      </c>
      <c r="O47" s="25">
        <f>LOG(E47/D47,2)</f>
        <v>1.15650448567999</v>
      </c>
      <c r="P47" s="20"/>
      <c r="Q47" s="20"/>
      <c r="R47" s="20"/>
    </row>
    <row r="48" spans="1:18">
      <c r="A48" s="16" t="s">
        <v>185</v>
      </c>
      <c r="B48" s="16" t="s">
        <v>186</v>
      </c>
      <c r="C48" s="16">
        <v>1.93</v>
      </c>
      <c r="D48" s="16">
        <v>2.3199999999999998</v>
      </c>
      <c r="E48" s="16">
        <v>1.73</v>
      </c>
      <c r="F48" s="16">
        <v>6.63</v>
      </c>
      <c r="G48" s="16">
        <v>8.23</v>
      </c>
      <c r="H48" s="16">
        <v>1.26</v>
      </c>
      <c r="I48" s="16">
        <v>1.780408</v>
      </c>
      <c r="J48" s="16">
        <v>1.8267679999999999</v>
      </c>
      <c r="K48" s="16"/>
      <c r="L48" s="25"/>
      <c r="M48" s="25">
        <f t="shared" si="5"/>
        <v>-2.7074686969217101</v>
      </c>
      <c r="N48" s="25"/>
      <c r="O48" s="25"/>
      <c r="P48" s="20"/>
      <c r="Q48" s="20"/>
      <c r="R48" s="20"/>
    </row>
    <row r="49" spans="1:18">
      <c r="A49" s="16" t="s">
        <v>187</v>
      </c>
      <c r="B49" s="16" t="s">
        <v>188</v>
      </c>
      <c r="C49" s="16">
        <v>0.59</v>
      </c>
      <c r="D49" s="16">
        <v>0.48</v>
      </c>
      <c r="E49" s="16">
        <v>0.67</v>
      </c>
      <c r="F49" s="16">
        <v>1.83</v>
      </c>
      <c r="G49" s="16">
        <v>1.68</v>
      </c>
      <c r="H49" s="16">
        <v>0.68</v>
      </c>
      <c r="I49" s="16">
        <v>1.633057</v>
      </c>
      <c r="J49" s="16">
        <v>1.807355</v>
      </c>
      <c r="K49" s="16"/>
      <c r="L49" s="25"/>
      <c r="M49" s="25">
        <f t="shared" si="5"/>
        <v>-1.30485458152842</v>
      </c>
      <c r="N49" s="25"/>
      <c r="O49" s="25"/>
      <c r="P49" s="20"/>
      <c r="Q49" s="20"/>
      <c r="R49" s="20"/>
    </row>
    <row r="50" spans="1:18">
      <c r="A50" s="16" t="s">
        <v>189</v>
      </c>
      <c r="B50" s="16" t="s">
        <v>190</v>
      </c>
      <c r="C50" s="16">
        <v>4.87</v>
      </c>
      <c r="D50" s="16">
        <v>2.5099999999999998</v>
      </c>
      <c r="E50" s="16">
        <v>1.47</v>
      </c>
      <c r="F50" s="16">
        <v>8.5399999999999991</v>
      </c>
      <c r="G50" s="16">
        <v>8.48</v>
      </c>
      <c r="H50" s="16">
        <v>2.04</v>
      </c>
      <c r="I50" s="16"/>
      <c r="J50" s="16">
        <v>1.7563770000000001</v>
      </c>
      <c r="K50" s="16"/>
      <c r="L50" s="25"/>
      <c r="M50" s="25">
        <f t="shared" si="5"/>
        <v>-2.0554951125917</v>
      </c>
      <c r="N50" s="25"/>
      <c r="O50" s="25"/>
      <c r="P50" s="20"/>
      <c r="Q50" s="20"/>
      <c r="R50" s="20"/>
    </row>
    <row r="51" spans="1:18">
      <c r="A51" s="16" t="s">
        <v>191</v>
      </c>
      <c r="B51" s="16" t="s">
        <v>192</v>
      </c>
      <c r="C51" s="16">
        <v>3.36</v>
      </c>
      <c r="D51" s="16">
        <v>2.3199999999999998</v>
      </c>
      <c r="E51" s="16">
        <v>2.5299999999999998</v>
      </c>
      <c r="F51" s="16">
        <v>10.14</v>
      </c>
      <c r="G51" s="16">
        <v>7.56</v>
      </c>
      <c r="H51" s="16">
        <v>2.04</v>
      </c>
      <c r="I51" s="16">
        <v>1.5935250000000001</v>
      </c>
      <c r="J51" s="16">
        <v>1.704261</v>
      </c>
      <c r="K51" s="16"/>
      <c r="L51" s="25"/>
      <c r="M51" s="25">
        <f t="shared" si="5"/>
        <v>-1.8898170822495799</v>
      </c>
      <c r="N51" s="25"/>
      <c r="O51" s="25"/>
      <c r="P51" s="20"/>
      <c r="Q51" s="20"/>
      <c r="R51" s="20"/>
    </row>
    <row r="52" spans="1:18">
      <c r="A52" s="16" t="s">
        <v>193</v>
      </c>
      <c r="B52" s="16" t="s">
        <v>194</v>
      </c>
      <c r="C52" s="16">
        <v>2.52</v>
      </c>
      <c r="D52" s="16">
        <v>3.28</v>
      </c>
      <c r="E52" s="16">
        <v>6.13</v>
      </c>
      <c r="F52" s="16">
        <v>15.02</v>
      </c>
      <c r="G52" s="16">
        <v>10.41</v>
      </c>
      <c r="H52" s="16">
        <v>4.95</v>
      </c>
      <c r="I52" s="16">
        <v>2.5744699999999998</v>
      </c>
      <c r="J52" s="16">
        <v>1.6653439999999999</v>
      </c>
      <c r="K52" s="16"/>
      <c r="L52" s="25"/>
      <c r="M52" s="25">
        <f t="shared" si="5"/>
        <v>-1.0724696383324499</v>
      </c>
      <c r="N52" s="25"/>
      <c r="O52" s="25"/>
      <c r="P52" s="20"/>
      <c r="Q52" s="20"/>
      <c r="R52" s="20"/>
    </row>
    <row r="53" spans="1:18">
      <c r="A53" s="16" t="s">
        <v>195</v>
      </c>
      <c r="B53" s="16" t="s">
        <v>196</v>
      </c>
      <c r="C53" s="16">
        <v>0.92</v>
      </c>
      <c r="D53" s="16">
        <v>0.77</v>
      </c>
      <c r="E53" s="16">
        <v>1.87</v>
      </c>
      <c r="F53" s="16">
        <v>2.44</v>
      </c>
      <c r="G53" s="16">
        <v>2.35</v>
      </c>
      <c r="H53" s="16">
        <v>2.33</v>
      </c>
      <c r="I53" s="16">
        <v>1.4071750000000001</v>
      </c>
      <c r="J53" s="16">
        <v>1.6097300000000001</v>
      </c>
      <c r="K53" s="16"/>
      <c r="L53" s="25"/>
      <c r="M53" s="25"/>
      <c r="N53" s="25"/>
      <c r="O53" s="25">
        <f>LOG(E53/D53,2)</f>
        <v>1.28010791919274</v>
      </c>
      <c r="P53" s="20"/>
      <c r="Q53" s="20"/>
      <c r="R53" s="20"/>
    </row>
    <row r="54" spans="1:18">
      <c r="A54" s="16" t="s">
        <v>197</v>
      </c>
      <c r="B54" s="16" t="s">
        <v>198</v>
      </c>
      <c r="C54" s="16">
        <v>3.03</v>
      </c>
      <c r="D54" s="16">
        <v>4.1500000000000004</v>
      </c>
      <c r="E54" s="16">
        <v>4.4000000000000004</v>
      </c>
      <c r="F54" s="16">
        <v>11.66</v>
      </c>
      <c r="G54" s="16">
        <v>12.51</v>
      </c>
      <c r="H54" s="16">
        <v>4.17</v>
      </c>
      <c r="I54" s="16">
        <v>1.944178</v>
      </c>
      <c r="J54" s="16">
        <v>1.591899</v>
      </c>
      <c r="K54" s="16"/>
      <c r="L54" s="25"/>
      <c r="M54" s="25">
        <f t="shared" ref="M54:M58" si="6">LOG(H54/G54,2)</f>
        <v>-1.5849625007211601</v>
      </c>
      <c r="N54" s="25"/>
      <c r="O54" s="25"/>
      <c r="P54" s="20"/>
      <c r="Q54" s="20"/>
      <c r="R54" s="20"/>
    </row>
    <row r="55" spans="1:18">
      <c r="A55" s="16" t="s">
        <v>199</v>
      </c>
      <c r="B55" s="16" t="s">
        <v>200</v>
      </c>
      <c r="C55" s="16">
        <v>1.85</v>
      </c>
      <c r="D55" s="16">
        <v>1.55</v>
      </c>
      <c r="E55" s="16">
        <v>3.06</v>
      </c>
      <c r="F55" s="16">
        <v>1.22</v>
      </c>
      <c r="G55" s="16">
        <v>4.54</v>
      </c>
      <c r="H55" s="16">
        <v>2.13</v>
      </c>
      <c r="I55" s="16"/>
      <c r="J55" s="16">
        <v>1.550424</v>
      </c>
      <c r="K55" s="16"/>
      <c r="L55" s="25">
        <f>LOG(G55/F55,2)</f>
        <v>1.8958111497280301</v>
      </c>
      <c r="M55" s="25">
        <f t="shared" si="6"/>
        <v>-1.09183886706508</v>
      </c>
      <c r="N55" s="25"/>
      <c r="O55" s="25"/>
      <c r="P55" s="20"/>
      <c r="Q55" s="20"/>
      <c r="R55" s="20"/>
    </row>
    <row r="56" spans="1:18">
      <c r="A56" s="15" t="s">
        <v>201</v>
      </c>
      <c r="B56" s="16" t="s">
        <v>202</v>
      </c>
      <c r="C56" s="16">
        <v>6.64</v>
      </c>
      <c r="D56" s="16">
        <v>6.37</v>
      </c>
      <c r="E56" s="16">
        <v>6.93</v>
      </c>
      <c r="F56" s="16">
        <v>21.8</v>
      </c>
      <c r="G56" s="16">
        <v>18.64</v>
      </c>
      <c r="H56" s="16">
        <v>9.99</v>
      </c>
      <c r="I56" s="16">
        <v>1.7150730000000001</v>
      </c>
      <c r="J56" s="16">
        <v>1.549037</v>
      </c>
      <c r="K56" s="16"/>
      <c r="L56" s="26"/>
      <c r="M56" s="26"/>
      <c r="N56" s="26"/>
      <c r="O56" s="26"/>
      <c r="P56" s="20" t="s">
        <v>203</v>
      </c>
      <c r="Q56" s="20" t="s">
        <v>92</v>
      </c>
      <c r="R56" s="20"/>
    </row>
    <row r="57" spans="1:18">
      <c r="A57" s="16" t="s">
        <v>204</v>
      </c>
      <c r="B57" s="16" t="s">
        <v>205</v>
      </c>
      <c r="C57" s="16">
        <v>2.27</v>
      </c>
      <c r="D57" s="16">
        <v>2.5099999999999998</v>
      </c>
      <c r="E57" s="16">
        <v>2</v>
      </c>
      <c r="F57" s="16">
        <v>5.95</v>
      </c>
      <c r="G57" s="16">
        <v>6.97</v>
      </c>
      <c r="H57" s="16">
        <v>2.33</v>
      </c>
      <c r="I57" s="16">
        <v>1.3901969999999999</v>
      </c>
      <c r="J57" s="16">
        <v>1.473471</v>
      </c>
      <c r="K57" s="16"/>
      <c r="L57" s="25"/>
      <c r="M57" s="25">
        <f t="shared" si="6"/>
        <v>-1.58082870121414</v>
      </c>
      <c r="N57" s="25"/>
      <c r="O57" s="25"/>
      <c r="P57" s="20"/>
      <c r="Q57" s="20"/>
      <c r="R57" s="20"/>
    </row>
    <row r="58" spans="1:18">
      <c r="A58" s="16" t="s">
        <v>206</v>
      </c>
      <c r="B58" s="16" t="s">
        <v>207</v>
      </c>
      <c r="C58" s="16">
        <v>1.18</v>
      </c>
      <c r="D58" s="16">
        <v>2.5099999999999998</v>
      </c>
      <c r="E58" s="16">
        <v>2.4</v>
      </c>
      <c r="F58" s="16">
        <v>4.88</v>
      </c>
      <c r="G58" s="16">
        <v>6.89</v>
      </c>
      <c r="H58" s="16">
        <v>3.2</v>
      </c>
      <c r="I58" s="16">
        <v>2.0480939999999999</v>
      </c>
      <c r="J58" s="16">
        <v>1.456817</v>
      </c>
      <c r="K58" s="16"/>
      <c r="L58" s="25"/>
      <c r="M58" s="25">
        <f t="shared" si="6"/>
        <v>-1.1064320778169301</v>
      </c>
      <c r="N58" s="25">
        <f>LOG(D58/C58,2)</f>
        <v>1.08890050458893</v>
      </c>
      <c r="O58" s="25"/>
      <c r="P58" s="20"/>
      <c r="Q58" s="20"/>
      <c r="R58" s="20"/>
    </row>
    <row r="59" spans="1:18">
      <c r="A59" s="16" t="s">
        <v>208</v>
      </c>
      <c r="B59" s="16" t="s">
        <v>209</v>
      </c>
      <c r="C59" s="16">
        <v>1.76</v>
      </c>
      <c r="D59" s="16">
        <v>0.97</v>
      </c>
      <c r="E59" s="16">
        <v>0.93</v>
      </c>
      <c r="F59" s="16">
        <v>1.6</v>
      </c>
      <c r="G59" s="16">
        <v>2.6</v>
      </c>
      <c r="H59" s="16">
        <v>1.45</v>
      </c>
      <c r="I59" s="16"/>
      <c r="J59" s="16">
        <v>1.422455</v>
      </c>
      <c r="K59" s="16"/>
      <c r="L59" s="26"/>
      <c r="M59" s="26" t="s">
        <v>210</v>
      </c>
      <c r="N59" s="26"/>
      <c r="O59" s="26"/>
      <c r="P59" s="20"/>
      <c r="Q59" s="20"/>
      <c r="R59" s="20"/>
    </row>
    <row r="60" spans="1:18">
      <c r="A60" s="16" t="s">
        <v>211</v>
      </c>
      <c r="B60" s="16" t="s">
        <v>212</v>
      </c>
      <c r="C60" s="16">
        <v>8.66</v>
      </c>
      <c r="D60" s="16">
        <v>6.37</v>
      </c>
      <c r="E60" s="16">
        <v>4.4000000000000004</v>
      </c>
      <c r="F60" s="16">
        <v>23.86</v>
      </c>
      <c r="G60" s="16">
        <v>16.63</v>
      </c>
      <c r="H60" s="16">
        <v>2.81</v>
      </c>
      <c r="I60" s="16">
        <v>1.46282</v>
      </c>
      <c r="J60" s="16">
        <v>1.3835729999999999</v>
      </c>
      <c r="K60" s="16"/>
      <c r="L60" s="25"/>
      <c r="M60" s="25">
        <f t="shared" ref="M60:M63" si="7">LOG(H60/G60,2)</f>
        <v>-2.5651461330663401</v>
      </c>
      <c r="N60" s="25"/>
      <c r="O60" s="25"/>
      <c r="P60" s="20"/>
      <c r="Q60" s="20"/>
      <c r="R60" s="20"/>
    </row>
    <row r="61" spans="1:18">
      <c r="A61" s="16" t="s">
        <v>213</v>
      </c>
      <c r="B61" s="16" t="s">
        <v>214</v>
      </c>
      <c r="C61" s="16">
        <v>14.96</v>
      </c>
      <c r="D61" s="16">
        <v>11.01</v>
      </c>
      <c r="E61" s="16">
        <v>4.4000000000000004</v>
      </c>
      <c r="F61" s="16">
        <v>20.81</v>
      </c>
      <c r="G61" s="16">
        <v>28.47</v>
      </c>
      <c r="H61" s="16">
        <v>3.3</v>
      </c>
      <c r="I61" s="16"/>
      <c r="J61" s="16">
        <v>1.370628</v>
      </c>
      <c r="K61" s="16"/>
      <c r="L61" s="25"/>
      <c r="M61" s="25">
        <f t="shared" si="7"/>
        <v>-3.1089045634964498</v>
      </c>
      <c r="N61" s="25"/>
      <c r="O61" s="25">
        <f>LOG(E61/D61,2)</f>
        <v>-1.32323904003971</v>
      </c>
      <c r="P61" s="20"/>
      <c r="Q61" s="20"/>
      <c r="R61" s="20"/>
    </row>
    <row r="62" spans="1:18">
      <c r="A62" s="16" t="s">
        <v>215</v>
      </c>
      <c r="B62" s="16" t="s">
        <v>216</v>
      </c>
      <c r="C62" s="16">
        <v>11.09</v>
      </c>
      <c r="D62" s="16">
        <v>7.05</v>
      </c>
      <c r="E62" s="16">
        <v>9.59</v>
      </c>
      <c r="F62" s="16">
        <v>11.89</v>
      </c>
      <c r="G62" s="16">
        <v>17.64</v>
      </c>
      <c r="H62" s="16">
        <v>11.93</v>
      </c>
      <c r="I62" s="16"/>
      <c r="J62" s="16">
        <v>1.3231550000000001</v>
      </c>
      <c r="K62" s="16"/>
      <c r="L62" s="26"/>
      <c r="M62" s="26"/>
      <c r="N62" s="26"/>
      <c r="O62" s="26"/>
      <c r="P62" s="20"/>
      <c r="Q62" s="20"/>
      <c r="R62" s="20"/>
    </row>
    <row r="63" spans="1:18">
      <c r="A63" s="16" t="s">
        <v>217</v>
      </c>
      <c r="B63" s="16" t="s">
        <v>218</v>
      </c>
      <c r="C63" s="16">
        <v>1.85</v>
      </c>
      <c r="D63" s="16">
        <v>3.09</v>
      </c>
      <c r="E63" s="16">
        <v>4.13</v>
      </c>
      <c r="F63" s="16">
        <v>6.02</v>
      </c>
      <c r="G63" s="16">
        <v>7.64</v>
      </c>
      <c r="H63" s="16">
        <v>3.69</v>
      </c>
      <c r="I63" s="16">
        <v>1.7022379999999999</v>
      </c>
      <c r="J63" s="16">
        <v>1.305966</v>
      </c>
      <c r="K63" s="16"/>
      <c r="L63" s="25"/>
      <c r="M63" s="25">
        <f t="shared" si="7"/>
        <v>-1.0499518219753501</v>
      </c>
      <c r="N63" s="25"/>
      <c r="O63" s="25"/>
      <c r="P63" s="20"/>
      <c r="Q63" s="20"/>
      <c r="R63" s="20"/>
    </row>
    <row r="64" spans="1:18">
      <c r="A64" s="16" t="s">
        <v>219</v>
      </c>
      <c r="B64" s="16" t="s">
        <v>220</v>
      </c>
      <c r="C64" s="16">
        <v>3.95</v>
      </c>
      <c r="D64" s="16">
        <v>6.76</v>
      </c>
      <c r="E64" s="16">
        <v>7.86</v>
      </c>
      <c r="F64" s="16">
        <v>14.79</v>
      </c>
      <c r="G64" s="16">
        <v>16.71</v>
      </c>
      <c r="H64" s="16">
        <v>9.89</v>
      </c>
      <c r="I64" s="16">
        <v>1.9046970000000001</v>
      </c>
      <c r="J64" s="16">
        <v>1.305617</v>
      </c>
      <c r="K64" s="16"/>
      <c r="L64" s="26"/>
      <c r="M64" s="26"/>
      <c r="N64" s="26"/>
      <c r="O64" s="26"/>
      <c r="P64" s="20"/>
      <c r="Q64" s="20"/>
      <c r="R64" s="20"/>
    </row>
    <row r="65" spans="1:18">
      <c r="A65" s="16" t="s">
        <v>221</v>
      </c>
      <c r="B65" s="16" t="s">
        <v>222</v>
      </c>
      <c r="C65" s="16">
        <v>2.1</v>
      </c>
      <c r="D65" s="16">
        <v>2.12</v>
      </c>
      <c r="E65" s="16">
        <v>1.47</v>
      </c>
      <c r="F65" s="16">
        <v>4.2699999999999996</v>
      </c>
      <c r="G65" s="16">
        <v>4.96</v>
      </c>
      <c r="H65" s="16">
        <v>2.23</v>
      </c>
      <c r="I65" s="16">
        <v>1.023847</v>
      </c>
      <c r="J65" s="16">
        <v>1.2262759999999999</v>
      </c>
      <c r="K65" s="16"/>
      <c r="L65" s="25"/>
      <c r="M65" s="25">
        <f t="shared" ref="M65:M67" si="8">LOG(H65/G65,2)</f>
        <v>-1.1532964104665699</v>
      </c>
      <c r="N65" s="25"/>
      <c r="O65" s="25"/>
      <c r="P65" s="20"/>
      <c r="Q65" s="20"/>
      <c r="R65" s="20"/>
    </row>
    <row r="66" spans="1:18">
      <c r="A66" s="16" t="s">
        <v>223</v>
      </c>
      <c r="B66" s="16" t="s">
        <v>224</v>
      </c>
      <c r="C66" s="16">
        <v>2.1800000000000002</v>
      </c>
      <c r="D66" s="16">
        <v>1.1599999999999999</v>
      </c>
      <c r="E66" s="16">
        <v>0.8</v>
      </c>
      <c r="F66" s="16">
        <v>2.13</v>
      </c>
      <c r="G66" s="16">
        <v>2.69</v>
      </c>
      <c r="H66" s="16">
        <v>1.1599999999999999</v>
      </c>
      <c r="I66" s="16"/>
      <c r="J66" s="16">
        <v>1.213481</v>
      </c>
      <c r="K66" s="16"/>
      <c r="L66" s="25"/>
      <c r="M66" s="25">
        <f t="shared" si="8"/>
        <v>-1.2134813674290501</v>
      </c>
      <c r="N66" s="25"/>
      <c r="O66" s="25"/>
      <c r="P66" s="20"/>
      <c r="Q66" s="20"/>
      <c r="R66" s="20"/>
    </row>
    <row r="67" spans="1:18">
      <c r="A67" s="16" t="s">
        <v>225</v>
      </c>
      <c r="B67" s="16" t="s">
        <v>226</v>
      </c>
      <c r="C67" s="16">
        <v>1.18</v>
      </c>
      <c r="D67" s="16">
        <v>1.45</v>
      </c>
      <c r="E67" s="16">
        <v>1.2</v>
      </c>
      <c r="F67" s="16">
        <v>3.89</v>
      </c>
      <c r="G67" s="16">
        <v>3.36</v>
      </c>
      <c r="H67" s="16">
        <v>1.45</v>
      </c>
      <c r="I67" s="16">
        <v>1.7209829999999999</v>
      </c>
      <c r="J67" s="16">
        <v>1.2124079999999999</v>
      </c>
      <c r="K67" s="16"/>
      <c r="L67" s="25"/>
      <c r="M67" s="25">
        <f t="shared" si="8"/>
        <v>-1.21240833276383</v>
      </c>
      <c r="N67" s="25"/>
      <c r="O67" s="25"/>
      <c r="P67" s="20"/>
      <c r="Q67" s="20"/>
      <c r="R67" s="20"/>
    </row>
    <row r="68" spans="1:18">
      <c r="A68" s="16" t="s">
        <v>227</v>
      </c>
      <c r="B68" s="16" t="s">
        <v>228</v>
      </c>
      <c r="C68" s="16">
        <v>1.93</v>
      </c>
      <c r="D68" s="16">
        <v>1.06</v>
      </c>
      <c r="E68" s="16">
        <v>1.87</v>
      </c>
      <c r="F68" s="16">
        <v>0.76</v>
      </c>
      <c r="G68" s="16">
        <v>2.44</v>
      </c>
      <c r="H68" s="16">
        <v>1.75</v>
      </c>
      <c r="I68" s="16">
        <v>-1.34453</v>
      </c>
      <c r="J68" s="16">
        <v>1.202817</v>
      </c>
      <c r="K68" s="16"/>
      <c r="L68" s="25">
        <f>LOG(G68/F68,2)</f>
        <v>1.6828098241192999</v>
      </c>
      <c r="M68" s="25"/>
      <c r="N68" s="25"/>
      <c r="O68" s="25"/>
      <c r="P68" s="20"/>
      <c r="Q68" s="20"/>
      <c r="R68" s="20"/>
    </row>
    <row r="69" spans="1:18">
      <c r="A69" s="16" t="s">
        <v>229</v>
      </c>
      <c r="B69" s="16" t="s">
        <v>230</v>
      </c>
      <c r="C69" s="16">
        <v>1.0900000000000001</v>
      </c>
      <c r="D69" s="16">
        <v>1.26</v>
      </c>
      <c r="E69" s="16">
        <v>0.8</v>
      </c>
      <c r="F69" s="16">
        <v>1.68</v>
      </c>
      <c r="G69" s="16">
        <v>2.86</v>
      </c>
      <c r="H69" s="16">
        <v>1.36</v>
      </c>
      <c r="I69" s="16"/>
      <c r="J69" s="16">
        <v>1.1825909999999999</v>
      </c>
      <c r="K69" s="16"/>
      <c r="L69" s="25"/>
      <c r="M69" s="25">
        <f t="shared" ref="M69:M74" si="9">LOG(H69/G69,2)</f>
        <v>-1.07240849552805</v>
      </c>
      <c r="N69" s="25"/>
      <c r="O69" s="25"/>
      <c r="P69" s="20"/>
      <c r="Q69" s="20"/>
      <c r="R69" s="20"/>
    </row>
    <row r="70" spans="1:18">
      <c r="A70" s="16" t="s">
        <v>231</v>
      </c>
      <c r="B70" s="16" t="s">
        <v>232</v>
      </c>
      <c r="C70" s="16">
        <v>2.52</v>
      </c>
      <c r="D70" s="16">
        <v>3.28</v>
      </c>
      <c r="E70" s="16">
        <v>2.13</v>
      </c>
      <c r="F70" s="16">
        <v>5.95</v>
      </c>
      <c r="G70" s="16">
        <v>7.39</v>
      </c>
      <c r="H70" s="16">
        <v>2.52</v>
      </c>
      <c r="I70" s="16">
        <v>1.239466</v>
      </c>
      <c r="J70" s="16">
        <v>1.1718789999999999</v>
      </c>
      <c r="K70" s="16"/>
      <c r="L70" s="25"/>
      <c r="M70" s="25">
        <f t="shared" si="9"/>
        <v>-1.55215063064623</v>
      </c>
      <c r="N70" s="25"/>
      <c r="O70" s="25"/>
      <c r="P70" s="20"/>
      <c r="Q70" s="20"/>
      <c r="R70" s="20"/>
    </row>
    <row r="71" spans="1:18">
      <c r="A71" s="15" t="s">
        <v>233</v>
      </c>
      <c r="B71" s="16" t="s">
        <v>234</v>
      </c>
      <c r="C71" s="16">
        <v>1.01</v>
      </c>
      <c r="D71" s="16">
        <v>1.83</v>
      </c>
      <c r="E71" s="16">
        <v>1.2</v>
      </c>
      <c r="F71" s="16">
        <v>5.1100000000000003</v>
      </c>
      <c r="G71" s="16">
        <v>4.12</v>
      </c>
      <c r="H71" s="16">
        <v>1.1599999999999999</v>
      </c>
      <c r="I71" s="16">
        <v>2.3389679999999999</v>
      </c>
      <c r="J71" s="16">
        <v>1.170801</v>
      </c>
      <c r="K71" s="16"/>
      <c r="L71" s="25"/>
      <c r="M71" s="25">
        <f t="shared" si="9"/>
        <v>-1.82851953205565</v>
      </c>
      <c r="N71" s="25"/>
      <c r="O71" s="25"/>
      <c r="P71" s="20" t="s">
        <v>235</v>
      </c>
      <c r="Q71" s="20" t="s">
        <v>92</v>
      </c>
      <c r="R71" s="20"/>
    </row>
    <row r="72" spans="1:18">
      <c r="A72" s="16" t="s">
        <v>236</v>
      </c>
      <c r="B72" s="16" t="s">
        <v>237</v>
      </c>
      <c r="C72" s="16">
        <v>1.26</v>
      </c>
      <c r="D72" s="16">
        <v>0.87</v>
      </c>
      <c r="E72" s="16">
        <v>0.93</v>
      </c>
      <c r="F72" s="16">
        <v>1.3</v>
      </c>
      <c r="G72" s="16">
        <v>1.93</v>
      </c>
      <c r="H72" s="16">
        <v>0.48</v>
      </c>
      <c r="I72" s="16"/>
      <c r="J72" s="16">
        <v>1.1495139999999999</v>
      </c>
      <c r="K72" s="16"/>
      <c r="L72" s="25"/>
      <c r="M72" s="25">
        <f t="shared" si="9"/>
        <v>-2.0074945365469201</v>
      </c>
      <c r="N72" s="25"/>
      <c r="O72" s="25"/>
      <c r="P72" s="20"/>
      <c r="Q72" s="20"/>
      <c r="R72" s="20"/>
    </row>
    <row r="73" spans="1:18">
      <c r="A73" s="16" t="s">
        <v>238</v>
      </c>
      <c r="B73" s="16" t="s">
        <v>239</v>
      </c>
      <c r="C73" s="16">
        <v>8.82</v>
      </c>
      <c r="D73" s="16">
        <v>5.12</v>
      </c>
      <c r="E73" s="16">
        <v>2</v>
      </c>
      <c r="F73" s="16">
        <v>11.13</v>
      </c>
      <c r="G73" s="16">
        <v>11.34</v>
      </c>
      <c r="H73" s="16">
        <v>2.91</v>
      </c>
      <c r="I73" s="16"/>
      <c r="J73" s="16">
        <v>1.147205</v>
      </c>
      <c r="K73" s="16"/>
      <c r="L73" s="25"/>
      <c r="M73" s="25">
        <f t="shared" si="9"/>
        <v>-1.9623295820339399</v>
      </c>
      <c r="N73" s="25"/>
      <c r="O73" s="25">
        <f>LOG(E73/D73,2)</f>
        <v>-1.3561438102252801</v>
      </c>
      <c r="P73" s="20"/>
      <c r="Q73" s="20"/>
      <c r="R73" s="20"/>
    </row>
    <row r="74" spans="1:18">
      <c r="A74" s="16" t="s">
        <v>240</v>
      </c>
      <c r="B74" s="16" t="s">
        <v>241</v>
      </c>
      <c r="C74" s="16">
        <v>1.18</v>
      </c>
      <c r="D74" s="16">
        <v>1.1599999999999999</v>
      </c>
      <c r="E74" s="16">
        <v>1.73</v>
      </c>
      <c r="F74" s="16">
        <v>1.1399999999999999</v>
      </c>
      <c r="G74" s="16">
        <v>2.52</v>
      </c>
      <c r="H74" s="16">
        <v>1.26</v>
      </c>
      <c r="I74" s="16"/>
      <c r="J74" s="16">
        <v>1.119299</v>
      </c>
      <c r="K74" s="16"/>
      <c r="L74" s="25">
        <f>LOG(G74/F74,2)</f>
        <v>1.1443899093351699</v>
      </c>
      <c r="M74" s="25">
        <f t="shared" si="9"/>
        <v>-1</v>
      </c>
      <c r="N74" s="25"/>
      <c r="O74" s="25"/>
      <c r="P74" s="20"/>
      <c r="Q74" s="20"/>
      <c r="R74" s="20"/>
    </row>
    <row r="75" spans="1:18">
      <c r="A75" s="16" t="s">
        <v>242</v>
      </c>
      <c r="B75" s="16" t="s">
        <v>243</v>
      </c>
      <c r="C75" s="16">
        <v>2.77</v>
      </c>
      <c r="D75" s="16">
        <v>3.77</v>
      </c>
      <c r="E75" s="16">
        <v>3.2</v>
      </c>
      <c r="F75" s="16">
        <v>7.93</v>
      </c>
      <c r="G75" s="16">
        <v>8.15</v>
      </c>
      <c r="H75" s="16">
        <v>5.82</v>
      </c>
      <c r="I75" s="16">
        <v>1.5174350000000001</v>
      </c>
      <c r="J75" s="16">
        <v>1.112236</v>
      </c>
      <c r="K75" s="16"/>
      <c r="L75" s="26"/>
      <c r="M75" s="26"/>
      <c r="N75" s="26"/>
      <c r="O75" s="26"/>
      <c r="P75" s="20"/>
      <c r="Q75" s="20"/>
      <c r="R75" s="20"/>
    </row>
    <row r="76" spans="1:18">
      <c r="A76" s="16" t="s">
        <v>244</v>
      </c>
      <c r="B76" s="16" t="s">
        <v>245</v>
      </c>
      <c r="C76" s="16">
        <v>4.62</v>
      </c>
      <c r="D76" s="16">
        <v>3.28</v>
      </c>
      <c r="E76" s="16">
        <v>3.2</v>
      </c>
      <c r="F76" s="16">
        <v>7.7</v>
      </c>
      <c r="G76" s="16">
        <v>6.97</v>
      </c>
      <c r="H76" s="16">
        <v>3.98</v>
      </c>
      <c r="I76" s="16"/>
      <c r="J76" s="16">
        <v>1.0874630000000001</v>
      </c>
      <c r="K76" s="16"/>
      <c r="L76" s="26"/>
      <c r="M76" s="26"/>
      <c r="N76" s="26"/>
      <c r="O76" s="26"/>
      <c r="P76" s="20"/>
      <c r="Q76" s="20"/>
      <c r="R76" s="20"/>
    </row>
    <row r="77" spans="1:18">
      <c r="A77" s="15" t="s">
        <v>246</v>
      </c>
      <c r="B77" s="16" t="s">
        <v>247</v>
      </c>
      <c r="C77" s="16">
        <v>10.67</v>
      </c>
      <c r="D77" s="16">
        <v>11.11</v>
      </c>
      <c r="E77" s="16">
        <v>8.1300000000000008</v>
      </c>
      <c r="F77" s="16">
        <v>13.8</v>
      </c>
      <c r="G77" s="16">
        <v>23.01</v>
      </c>
      <c r="H77" s="16">
        <v>9.1199999999999992</v>
      </c>
      <c r="I77" s="16"/>
      <c r="J77" s="16">
        <v>1.0504020000000001</v>
      </c>
      <c r="K77" s="16"/>
      <c r="L77" s="25"/>
      <c r="M77" s="25">
        <f t="shared" ref="M77:M82" si="10">LOG(H77/G77,2)</f>
        <v>-1.3351552540593501</v>
      </c>
      <c r="N77" s="25"/>
      <c r="O77" s="25"/>
      <c r="P77" s="20" t="s">
        <v>248</v>
      </c>
      <c r="Q77" s="20" t="s">
        <v>92</v>
      </c>
      <c r="R77" s="20"/>
    </row>
    <row r="78" spans="1:18">
      <c r="A78" s="16" t="s">
        <v>249</v>
      </c>
      <c r="B78" s="16" t="s">
        <v>250</v>
      </c>
      <c r="C78" s="16">
        <v>2.02</v>
      </c>
      <c r="D78" s="16">
        <v>1.26</v>
      </c>
      <c r="E78" s="16">
        <v>1.33</v>
      </c>
      <c r="F78" s="16">
        <v>2.74</v>
      </c>
      <c r="G78" s="16">
        <v>2.6</v>
      </c>
      <c r="H78" s="16">
        <v>1.94</v>
      </c>
      <c r="I78" s="16"/>
      <c r="J78" s="16">
        <v>1.045088</v>
      </c>
      <c r="K78" s="16"/>
      <c r="L78" s="26"/>
      <c r="M78" s="26"/>
      <c r="N78" s="26"/>
      <c r="O78" s="26"/>
      <c r="P78" s="20"/>
      <c r="Q78" s="20"/>
      <c r="R78" s="20"/>
    </row>
    <row r="79" spans="1:18">
      <c r="A79" s="16" t="s">
        <v>251</v>
      </c>
      <c r="B79" s="16" t="s">
        <v>252</v>
      </c>
      <c r="C79" s="16">
        <v>3.11</v>
      </c>
      <c r="D79" s="16">
        <v>3.48</v>
      </c>
      <c r="E79" s="16">
        <v>2.13</v>
      </c>
      <c r="F79" s="16">
        <v>5.49</v>
      </c>
      <c r="G79" s="16">
        <v>7.05</v>
      </c>
      <c r="H79" s="16">
        <v>3.78</v>
      </c>
      <c r="I79" s="16"/>
      <c r="J79" s="16">
        <v>1.0185360000000001</v>
      </c>
      <c r="K79" s="16"/>
      <c r="L79" s="26"/>
      <c r="M79" s="26"/>
      <c r="N79" s="26"/>
      <c r="O79" s="26"/>
      <c r="P79" s="20"/>
      <c r="Q79" s="20"/>
      <c r="R79" s="20"/>
    </row>
    <row r="80" spans="1:18">
      <c r="A80" s="16" t="s">
        <v>253</v>
      </c>
      <c r="B80" s="16" t="s">
        <v>254</v>
      </c>
      <c r="C80" s="16">
        <v>4.03</v>
      </c>
      <c r="D80" s="16">
        <v>3.28</v>
      </c>
      <c r="E80" s="16">
        <v>1.73</v>
      </c>
      <c r="F80" s="16">
        <v>7.78</v>
      </c>
      <c r="G80" s="16">
        <v>6.63</v>
      </c>
      <c r="H80" s="16">
        <v>2.04</v>
      </c>
      <c r="I80" s="16"/>
      <c r="J80" s="16">
        <v>1.0153129999999999</v>
      </c>
      <c r="K80" s="16"/>
      <c r="L80" s="25"/>
      <c r="M80" s="25">
        <f t="shared" si="10"/>
        <v>-1.70043971814109</v>
      </c>
      <c r="N80" s="25"/>
      <c r="O80" s="25"/>
      <c r="P80" s="20"/>
      <c r="Q80" s="20"/>
      <c r="R80" s="20"/>
    </row>
    <row r="81" spans="1:18">
      <c r="A81" s="16" t="s">
        <v>255</v>
      </c>
      <c r="B81" s="16" t="s">
        <v>256</v>
      </c>
      <c r="C81" s="16">
        <v>1.6</v>
      </c>
      <c r="D81" s="16">
        <v>2.41</v>
      </c>
      <c r="E81" s="16">
        <v>2.4</v>
      </c>
      <c r="F81" s="16">
        <v>3.51</v>
      </c>
      <c r="G81" s="16">
        <v>4.87</v>
      </c>
      <c r="H81" s="16">
        <v>3.3</v>
      </c>
      <c r="I81" s="16">
        <v>1.133399</v>
      </c>
      <c r="J81" s="16">
        <v>1.0148889999999999</v>
      </c>
      <c r="K81" s="16"/>
      <c r="L81" s="26"/>
      <c r="M81" s="26"/>
      <c r="N81" s="26"/>
      <c r="O81" s="26"/>
      <c r="P81" s="20"/>
      <c r="Q81" s="20"/>
      <c r="R81" s="20"/>
    </row>
    <row r="82" spans="1:18">
      <c r="A82" s="16" t="s">
        <v>257</v>
      </c>
      <c r="B82" s="16" t="s">
        <v>258</v>
      </c>
      <c r="C82" s="16">
        <v>3.61</v>
      </c>
      <c r="D82" s="16">
        <v>4.25</v>
      </c>
      <c r="E82" s="16">
        <v>2</v>
      </c>
      <c r="F82" s="16">
        <v>6.56</v>
      </c>
      <c r="G82" s="16">
        <v>8.57</v>
      </c>
      <c r="H82" s="16">
        <v>3.59</v>
      </c>
      <c r="I82" s="16"/>
      <c r="J82" s="16">
        <v>1.0118320000000001</v>
      </c>
      <c r="K82" s="16"/>
      <c r="L82" s="25"/>
      <c r="M82" s="25">
        <f t="shared" si="10"/>
        <v>-1.2553113602894499</v>
      </c>
      <c r="N82" s="25"/>
      <c r="O82" s="25">
        <f>LOG(E82/D82,2)</f>
        <v>-1.08746284125034</v>
      </c>
      <c r="P82" s="20"/>
      <c r="Q82" s="20"/>
      <c r="R82" s="20"/>
    </row>
    <row r="83" spans="1:18">
      <c r="A83" s="16" t="s">
        <v>259</v>
      </c>
      <c r="B83" s="16" t="s">
        <v>260</v>
      </c>
      <c r="C83" s="16">
        <v>3.11</v>
      </c>
      <c r="D83" s="16">
        <v>9.08</v>
      </c>
      <c r="E83" s="16">
        <v>7.6</v>
      </c>
      <c r="F83" s="16">
        <v>2.67</v>
      </c>
      <c r="G83" s="16">
        <v>4.12</v>
      </c>
      <c r="H83" s="16">
        <v>6.69</v>
      </c>
      <c r="I83" s="16"/>
      <c r="J83" s="16">
        <v>-1.14005</v>
      </c>
      <c r="K83" s="16"/>
      <c r="L83" s="25"/>
      <c r="M83" s="25"/>
      <c r="N83" s="25">
        <f t="shared" ref="N83:N88" si="11">LOG(D83/C83,2)</f>
        <v>1.54577771716031</v>
      </c>
      <c r="O83" s="25"/>
      <c r="P83" s="20"/>
      <c r="Q83" s="20"/>
      <c r="R83" s="20"/>
    </row>
    <row r="84" spans="1:18">
      <c r="A84" s="15" t="s">
        <v>261</v>
      </c>
      <c r="B84" s="16" t="s">
        <v>262</v>
      </c>
      <c r="C84" s="16">
        <v>3.11</v>
      </c>
      <c r="D84" s="16">
        <v>7.63</v>
      </c>
      <c r="E84" s="16">
        <v>9.99</v>
      </c>
      <c r="F84" s="16">
        <v>3.89</v>
      </c>
      <c r="G84" s="16">
        <v>2.27</v>
      </c>
      <c r="H84" s="16">
        <v>6.21</v>
      </c>
      <c r="I84" s="16"/>
      <c r="J84" s="16">
        <v>-1.74899</v>
      </c>
      <c r="K84" s="16"/>
      <c r="L84" s="25"/>
      <c r="M84" s="25">
        <f>LOG(H84/G84,2)</f>
        <v>1.45190097092957</v>
      </c>
      <c r="N84" s="25">
        <f t="shared" si="11"/>
        <v>1.29476847670393</v>
      </c>
      <c r="O84" s="25"/>
      <c r="P84" s="20" t="s">
        <v>263</v>
      </c>
      <c r="Q84" s="20" t="s">
        <v>92</v>
      </c>
      <c r="R84" s="20"/>
    </row>
    <row r="85" spans="1:18">
      <c r="A85" s="16" t="s">
        <v>264</v>
      </c>
      <c r="B85" s="16" t="s">
        <v>265</v>
      </c>
      <c r="C85" s="16">
        <v>0.42</v>
      </c>
      <c r="D85" s="16">
        <v>2.0299999999999998</v>
      </c>
      <c r="E85" s="16">
        <v>1.07</v>
      </c>
      <c r="F85" s="16">
        <v>2.9</v>
      </c>
      <c r="G85" s="16">
        <v>2.94</v>
      </c>
      <c r="H85" s="16">
        <v>1.75</v>
      </c>
      <c r="I85" s="16">
        <v>2.7875920000000001</v>
      </c>
      <c r="J85" s="16"/>
      <c r="K85" s="16"/>
      <c r="L85" s="25"/>
      <c r="M85" s="25"/>
      <c r="N85" s="25">
        <f t="shared" si="11"/>
        <v>2.2730184944064198</v>
      </c>
      <c r="O85" s="25"/>
      <c r="P85" s="20"/>
      <c r="Q85" s="20"/>
      <c r="R85" s="20"/>
    </row>
    <row r="86" spans="1:18">
      <c r="A86" s="16" t="s">
        <v>266</v>
      </c>
      <c r="B86" s="16" t="s">
        <v>267</v>
      </c>
      <c r="C86" s="16">
        <v>0.67</v>
      </c>
      <c r="D86" s="16">
        <v>1.93</v>
      </c>
      <c r="E86" s="16">
        <v>2.27</v>
      </c>
      <c r="F86" s="16">
        <v>3.74</v>
      </c>
      <c r="G86" s="16">
        <v>3.11</v>
      </c>
      <c r="H86" s="16">
        <v>2.04</v>
      </c>
      <c r="I86" s="16">
        <v>2.4808050000000001</v>
      </c>
      <c r="J86" s="16"/>
      <c r="K86" s="16"/>
      <c r="L86" s="25"/>
      <c r="M86" s="25"/>
      <c r="N86" s="25">
        <f t="shared" si="11"/>
        <v>1.5263678468103099</v>
      </c>
      <c r="O86" s="25"/>
      <c r="P86" s="20"/>
      <c r="Q86" s="20"/>
      <c r="R86" s="20"/>
    </row>
    <row r="87" spans="1:18">
      <c r="A87" s="16" t="s">
        <v>268</v>
      </c>
      <c r="B87" s="16" t="s">
        <v>269</v>
      </c>
      <c r="C87" s="16">
        <v>0.42</v>
      </c>
      <c r="D87" s="16">
        <v>1.1599999999999999</v>
      </c>
      <c r="E87" s="16">
        <v>2.13</v>
      </c>
      <c r="F87" s="16">
        <v>2.21</v>
      </c>
      <c r="G87" s="16">
        <v>2.1</v>
      </c>
      <c r="H87" s="16">
        <v>2.33</v>
      </c>
      <c r="I87" s="16">
        <v>2.3955850000000001</v>
      </c>
      <c r="J87" s="16"/>
      <c r="K87" s="16"/>
      <c r="L87" s="25"/>
      <c r="M87" s="25"/>
      <c r="N87" s="25">
        <f t="shared" si="11"/>
        <v>1.4656635723488101</v>
      </c>
      <c r="O87" s="25"/>
      <c r="P87" s="20"/>
      <c r="Q87" s="20"/>
      <c r="R87" s="20"/>
    </row>
    <row r="88" spans="1:18">
      <c r="A88" s="16" t="s">
        <v>270</v>
      </c>
      <c r="B88" s="16" t="s">
        <v>271</v>
      </c>
      <c r="C88" s="16">
        <v>0.5</v>
      </c>
      <c r="D88" s="16">
        <v>1.26</v>
      </c>
      <c r="E88" s="16">
        <v>0.67</v>
      </c>
      <c r="F88" s="16">
        <v>2.13</v>
      </c>
      <c r="G88" s="16">
        <v>1.6</v>
      </c>
      <c r="H88" s="16">
        <v>0.78</v>
      </c>
      <c r="I88" s="16">
        <v>2.0908530000000001</v>
      </c>
      <c r="J88" s="16"/>
      <c r="K88" s="16"/>
      <c r="L88" s="25"/>
      <c r="M88" s="25">
        <f t="shared" ref="M88:M91" si="12">LOG(H88/G88,2)</f>
        <v>-1.0365258760251099</v>
      </c>
      <c r="N88" s="25">
        <f t="shared" si="11"/>
        <v>1.33342373372519</v>
      </c>
      <c r="O88" s="25"/>
      <c r="P88" s="20"/>
      <c r="Q88" s="20"/>
      <c r="R88" s="20"/>
    </row>
    <row r="89" spans="1:18">
      <c r="A89" s="16" t="s">
        <v>272</v>
      </c>
      <c r="B89" s="16" t="s">
        <v>273</v>
      </c>
      <c r="C89" s="16">
        <v>0.59</v>
      </c>
      <c r="D89" s="16">
        <v>1.1599999999999999</v>
      </c>
      <c r="E89" s="16">
        <v>1.33</v>
      </c>
      <c r="F89" s="16">
        <v>2.36</v>
      </c>
      <c r="G89" s="16">
        <v>1.68</v>
      </c>
      <c r="H89" s="16">
        <v>1.1599999999999999</v>
      </c>
      <c r="I89" s="16">
        <v>2</v>
      </c>
      <c r="J89" s="16"/>
      <c r="K89" s="16"/>
      <c r="L89" s="26"/>
      <c r="M89" s="26"/>
      <c r="N89" s="26"/>
      <c r="O89" s="26"/>
      <c r="P89" s="20"/>
      <c r="Q89" s="20"/>
      <c r="R89" s="20"/>
    </row>
    <row r="90" spans="1:18">
      <c r="A90" s="16" t="s">
        <v>274</v>
      </c>
      <c r="B90" s="16" t="s">
        <v>275</v>
      </c>
      <c r="C90" s="16">
        <v>8.15</v>
      </c>
      <c r="D90" s="16">
        <v>12.07</v>
      </c>
      <c r="E90" s="16">
        <v>7.06</v>
      </c>
      <c r="F90" s="16">
        <v>32.020000000000003</v>
      </c>
      <c r="G90" s="16">
        <v>23.01</v>
      </c>
      <c r="H90" s="16">
        <v>6.6</v>
      </c>
      <c r="I90" s="16">
        <v>1.9741010000000001</v>
      </c>
      <c r="J90" s="16"/>
      <c r="K90" s="16"/>
      <c r="L90" s="25"/>
      <c r="M90" s="25">
        <f t="shared" si="12"/>
        <v>-1.80172305397827</v>
      </c>
      <c r="N90" s="25"/>
      <c r="O90" s="25"/>
      <c r="P90" s="20"/>
      <c r="Q90" s="20"/>
      <c r="R90" s="20"/>
    </row>
    <row r="91" spans="1:18">
      <c r="A91" s="16" t="s">
        <v>276</v>
      </c>
      <c r="B91" s="16" t="s">
        <v>277</v>
      </c>
      <c r="C91" s="16">
        <v>0.5</v>
      </c>
      <c r="D91" s="16">
        <v>1.26</v>
      </c>
      <c r="E91" s="16">
        <v>1.07</v>
      </c>
      <c r="F91" s="16">
        <v>1.83</v>
      </c>
      <c r="G91" s="16">
        <v>1.26</v>
      </c>
      <c r="H91" s="16">
        <v>0.57999999999999996</v>
      </c>
      <c r="I91" s="16">
        <v>1.8718440000000001</v>
      </c>
      <c r="J91" s="16"/>
      <c r="K91" s="16"/>
      <c r="L91" s="25"/>
      <c r="M91" s="25">
        <f t="shared" si="12"/>
        <v>-1.11929892837234</v>
      </c>
      <c r="N91" s="25">
        <f t="shared" ref="N91:N95" si="13">LOG(D91/C91,2)</f>
        <v>1.33342373372519</v>
      </c>
      <c r="O91" s="25"/>
      <c r="P91" s="20"/>
      <c r="Q91" s="20"/>
      <c r="R91" s="20"/>
    </row>
    <row r="92" spans="1:18">
      <c r="A92" s="15" t="s">
        <v>278</v>
      </c>
      <c r="B92" s="16" t="s">
        <v>279</v>
      </c>
      <c r="C92" s="16">
        <v>0.92</v>
      </c>
      <c r="D92" s="16">
        <v>3.57</v>
      </c>
      <c r="E92" s="16">
        <v>1.6</v>
      </c>
      <c r="F92" s="16">
        <v>3.05</v>
      </c>
      <c r="G92" s="16">
        <v>4.12</v>
      </c>
      <c r="H92" s="16">
        <v>3.1</v>
      </c>
      <c r="I92" s="16">
        <v>1.7291030000000001</v>
      </c>
      <c r="J92" s="16"/>
      <c r="K92" s="16"/>
      <c r="L92" s="25"/>
      <c r="M92" s="25"/>
      <c r="N92" s="25">
        <f t="shared" si="13"/>
        <v>1.9562183079720901</v>
      </c>
      <c r="O92" s="25">
        <f t="shared" ref="O92:O95" si="14">LOG(E92/D92,2)</f>
        <v>-1.1578521691417401</v>
      </c>
      <c r="P92" s="20" t="s">
        <v>280</v>
      </c>
      <c r="Q92" s="20" t="s">
        <v>92</v>
      </c>
      <c r="R92" s="20"/>
    </row>
    <row r="93" spans="1:18">
      <c r="A93" s="16" t="s">
        <v>281</v>
      </c>
      <c r="B93" s="16" t="s">
        <v>282</v>
      </c>
      <c r="C93" s="16">
        <v>0.59</v>
      </c>
      <c r="D93" s="16">
        <v>2.7</v>
      </c>
      <c r="E93" s="16">
        <v>0.93</v>
      </c>
      <c r="F93" s="16">
        <v>1.75</v>
      </c>
      <c r="G93" s="16">
        <v>1.76</v>
      </c>
      <c r="H93" s="16">
        <v>0.78</v>
      </c>
      <c r="I93" s="16">
        <v>1.568568</v>
      </c>
      <c r="J93" s="16"/>
      <c r="K93" s="16"/>
      <c r="L93" s="25"/>
      <c r="M93" s="25">
        <f t="shared" ref="M93:M98" si="15">LOG(H93/G93,2)</f>
        <v>-1.1740293997750499</v>
      </c>
      <c r="N93" s="25">
        <f t="shared" si="13"/>
        <v>2.1941725476889902</v>
      </c>
      <c r="O93" s="25">
        <f t="shared" si="14"/>
        <v>-1.5376567859428001</v>
      </c>
      <c r="P93" s="20"/>
      <c r="Q93" s="20"/>
      <c r="R93" s="20"/>
    </row>
    <row r="94" spans="1:18">
      <c r="A94" s="16" t="s">
        <v>283</v>
      </c>
      <c r="B94" s="16" t="s">
        <v>284</v>
      </c>
      <c r="C94" s="16">
        <v>0.5</v>
      </c>
      <c r="D94" s="16">
        <v>2.7</v>
      </c>
      <c r="E94" s="16">
        <v>1.33</v>
      </c>
      <c r="F94" s="16">
        <v>1.3</v>
      </c>
      <c r="G94" s="16">
        <v>1.6</v>
      </c>
      <c r="H94" s="16">
        <v>1.1599999999999999</v>
      </c>
      <c r="I94" s="16">
        <v>1.378512</v>
      </c>
      <c r="J94" s="16"/>
      <c r="K94" s="16"/>
      <c r="L94" s="25"/>
      <c r="M94" s="25"/>
      <c r="N94" s="25">
        <f t="shared" si="13"/>
        <v>2.43295940727611</v>
      </c>
      <c r="O94" s="25">
        <f t="shared" si="14"/>
        <v>-1.0215331615496399</v>
      </c>
      <c r="P94" s="20"/>
      <c r="Q94" s="20"/>
      <c r="R94" s="20"/>
    </row>
    <row r="95" spans="1:18">
      <c r="A95" s="16" t="s">
        <v>285</v>
      </c>
      <c r="B95" s="16" t="s">
        <v>286</v>
      </c>
      <c r="C95" s="16">
        <v>3.11</v>
      </c>
      <c r="D95" s="16">
        <v>6.47</v>
      </c>
      <c r="E95" s="16">
        <v>2.27</v>
      </c>
      <c r="F95" s="16">
        <v>7.85</v>
      </c>
      <c r="G95" s="16">
        <v>6.72</v>
      </c>
      <c r="H95" s="16">
        <v>3.69</v>
      </c>
      <c r="I95" s="16">
        <v>1.3357779999999999</v>
      </c>
      <c r="J95" s="16"/>
      <c r="K95" s="16"/>
      <c r="L95" s="25"/>
      <c r="M95" s="25"/>
      <c r="N95" s="25">
        <f t="shared" si="13"/>
        <v>1.0568511318619001</v>
      </c>
      <c r="O95" s="25">
        <f t="shared" si="14"/>
        <v>-1.5110734147015901</v>
      </c>
      <c r="P95" s="20"/>
      <c r="Q95" s="20"/>
      <c r="R95" s="20"/>
    </row>
    <row r="96" spans="1:18">
      <c r="A96" s="16" t="s">
        <v>287</v>
      </c>
      <c r="B96" s="16" t="s">
        <v>288</v>
      </c>
      <c r="C96" s="16">
        <v>3.95</v>
      </c>
      <c r="D96" s="16">
        <v>5.89</v>
      </c>
      <c r="E96" s="16">
        <v>5.2</v>
      </c>
      <c r="F96" s="16">
        <v>9.4499999999999993</v>
      </c>
      <c r="G96" s="16">
        <v>9.49</v>
      </c>
      <c r="H96" s="16">
        <v>7.08</v>
      </c>
      <c r="I96" s="16">
        <v>1.258462</v>
      </c>
      <c r="J96" s="16"/>
      <c r="K96" s="16"/>
      <c r="L96" s="26"/>
      <c r="M96" s="26"/>
      <c r="N96" s="26"/>
      <c r="O96" s="26"/>
      <c r="P96" s="20"/>
      <c r="Q96" s="20"/>
      <c r="R96" s="20"/>
    </row>
    <row r="97" spans="1:19">
      <c r="A97" s="16" t="s">
        <v>289</v>
      </c>
      <c r="B97" s="16" t="s">
        <v>290</v>
      </c>
      <c r="C97" s="16">
        <v>1.93</v>
      </c>
      <c r="D97" s="16">
        <v>3.57</v>
      </c>
      <c r="E97" s="16">
        <v>1.73</v>
      </c>
      <c r="F97" s="16">
        <v>4.57</v>
      </c>
      <c r="G97" s="16">
        <v>6.38</v>
      </c>
      <c r="H97" s="16">
        <v>2.52</v>
      </c>
      <c r="I97" s="16">
        <v>1.2435929999999999</v>
      </c>
      <c r="J97" s="16"/>
      <c r="K97" s="16"/>
      <c r="L97" s="25"/>
      <c r="M97" s="25">
        <f t="shared" si="15"/>
        <v>-1.34013269026495</v>
      </c>
      <c r="N97" s="25"/>
      <c r="O97" s="25">
        <f t="shared" ref="O97:O99" si="16">LOG(E97/D97,2)</f>
        <v>-1.0451520363923701</v>
      </c>
      <c r="P97" s="20"/>
      <c r="Q97" s="20"/>
      <c r="R97" s="20"/>
    </row>
    <row r="98" spans="1:19">
      <c r="A98" s="16" t="s">
        <v>291</v>
      </c>
      <c r="B98" s="16" t="s">
        <v>292</v>
      </c>
      <c r="C98" s="16">
        <v>2.27</v>
      </c>
      <c r="D98" s="16">
        <v>2.7</v>
      </c>
      <c r="E98" s="16">
        <v>1.07</v>
      </c>
      <c r="F98" s="16">
        <v>5.18</v>
      </c>
      <c r="G98" s="16">
        <v>4.7</v>
      </c>
      <c r="H98" s="16">
        <v>1.07</v>
      </c>
      <c r="I98" s="16">
        <v>1.1902600000000001</v>
      </c>
      <c r="J98" s="16"/>
      <c r="K98" s="16"/>
      <c r="L98" s="25"/>
      <c r="M98" s="25">
        <f t="shared" si="15"/>
        <v>-2.1350499601638502</v>
      </c>
      <c r="N98" s="25"/>
      <c r="O98" s="25">
        <f t="shared" si="16"/>
        <v>-1.3353486106496799</v>
      </c>
      <c r="P98" s="20"/>
      <c r="Q98" s="14"/>
      <c r="R98" s="14"/>
      <c r="S98" s="14"/>
    </row>
    <row r="99" spans="1:19">
      <c r="A99" s="16" t="s">
        <v>293</v>
      </c>
      <c r="B99" s="16" t="s">
        <v>294</v>
      </c>
      <c r="C99" s="16">
        <v>0.5</v>
      </c>
      <c r="D99" s="16">
        <v>0.68</v>
      </c>
      <c r="E99" s="16">
        <v>2.13</v>
      </c>
      <c r="F99" s="16">
        <v>1.1399999999999999</v>
      </c>
      <c r="G99" s="16">
        <v>0.67</v>
      </c>
      <c r="H99" s="16">
        <v>1.07</v>
      </c>
      <c r="I99" s="16">
        <v>1.1890339999999999</v>
      </c>
      <c r="J99" s="16"/>
      <c r="K99" s="16"/>
      <c r="L99" s="25"/>
      <c r="M99" s="25"/>
      <c r="N99" s="25"/>
      <c r="O99" s="25">
        <f t="shared" si="16"/>
        <v>1.6472467789755001</v>
      </c>
      <c r="P99" s="20"/>
      <c r="Q99" s="14"/>
      <c r="R99" s="14"/>
      <c r="S99" s="14"/>
    </row>
    <row r="100" spans="1:19">
      <c r="A100" s="16" t="s">
        <v>295</v>
      </c>
      <c r="B100" s="16" t="s">
        <v>296</v>
      </c>
      <c r="C100" s="16">
        <v>1.01</v>
      </c>
      <c r="D100" s="16">
        <v>1.74</v>
      </c>
      <c r="E100" s="16">
        <v>1.07</v>
      </c>
      <c r="F100" s="16">
        <v>2.29</v>
      </c>
      <c r="G100" s="16">
        <v>3.36</v>
      </c>
      <c r="H100" s="16">
        <v>0.87</v>
      </c>
      <c r="I100" s="16">
        <v>1.180992</v>
      </c>
      <c r="J100" s="16"/>
      <c r="K100" s="16"/>
      <c r="L100" s="25"/>
      <c r="M100" s="25">
        <f t="shared" ref="M100:M105" si="17">LOG(H100/G100,2)</f>
        <v>-1.9493739269300301</v>
      </c>
      <c r="N100" s="25"/>
      <c r="O100" s="25"/>
      <c r="P100" s="20"/>
      <c r="Q100" s="14"/>
      <c r="R100" s="14"/>
      <c r="S100" s="14"/>
    </row>
    <row r="101" spans="1:19">
      <c r="A101" s="16" t="s">
        <v>297</v>
      </c>
      <c r="B101" s="16" t="s">
        <v>298</v>
      </c>
      <c r="C101" s="16">
        <v>3.36</v>
      </c>
      <c r="D101" s="16">
        <v>5.99</v>
      </c>
      <c r="E101" s="16">
        <v>6.13</v>
      </c>
      <c r="F101" s="16">
        <v>6.94</v>
      </c>
      <c r="G101" s="16">
        <v>9.66</v>
      </c>
      <c r="H101" s="16">
        <v>10.48</v>
      </c>
      <c r="I101" s="16">
        <v>1.0464739999999999</v>
      </c>
      <c r="J101" s="16"/>
      <c r="K101" s="16"/>
      <c r="L101" s="26"/>
      <c r="M101" s="26"/>
      <c r="N101" s="26"/>
      <c r="O101" s="26"/>
      <c r="P101" s="20"/>
      <c r="Q101" s="14"/>
      <c r="R101" s="14"/>
      <c r="S101" s="14"/>
    </row>
    <row r="102" spans="1:19">
      <c r="A102" s="16" t="s">
        <v>299</v>
      </c>
      <c r="B102" s="16" t="s">
        <v>300</v>
      </c>
      <c r="C102" s="16">
        <v>1.93</v>
      </c>
      <c r="D102" s="16">
        <v>3.09</v>
      </c>
      <c r="E102" s="16">
        <v>2.27</v>
      </c>
      <c r="F102" s="16">
        <v>3.96</v>
      </c>
      <c r="G102" s="16">
        <v>4.37</v>
      </c>
      <c r="H102" s="16">
        <v>3.2</v>
      </c>
      <c r="I102" s="16">
        <v>1.0368999999999999</v>
      </c>
      <c r="J102" s="16"/>
      <c r="K102" s="16"/>
      <c r="L102" s="26"/>
      <c r="M102" s="26"/>
      <c r="N102" s="26"/>
      <c r="O102" s="26"/>
      <c r="P102" s="20"/>
      <c r="Q102" s="14"/>
      <c r="R102" s="14"/>
      <c r="S102" s="14"/>
    </row>
    <row r="103" spans="1:19">
      <c r="A103" s="16" t="s">
        <v>301</v>
      </c>
      <c r="B103" s="16" t="s">
        <v>302</v>
      </c>
      <c r="C103" s="16">
        <v>8.49</v>
      </c>
      <c r="D103" s="16">
        <v>9.3699999999999992</v>
      </c>
      <c r="E103" s="16">
        <v>8.4</v>
      </c>
      <c r="F103" s="16">
        <v>17.38</v>
      </c>
      <c r="G103" s="16">
        <v>16.88</v>
      </c>
      <c r="H103" s="16">
        <v>9.6999999999999993</v>
      </c>
      <c r="I103" s="16">
        <v>1.0335920000000001</v>
      </c>
      <c r="J103" s="16"/>
      <c r="K103" s="16"/>
      <c r="L103" s="26"/>
      <c r="M103" s="26"/>
      <c r="N103" s="26"/>
      <c r="O103" s="26"/>
      <c r="P103" s="20"/>
      <c r="Q103" s="20"/>
      <c r="R103" s="20"/>
    </row>
    <row r="104" spans="1:19">
      <c r="A104" s="16" t="s">
        <v>303</v>
      </c>
      <c r="B104" s="16" t="s">
        <v>304</v>
      </c>
      <c r="C104" s="16">
        <v>1.01</v>
      </c>
      <c r="D104" s="16">
        <v>1.35</v>
      </c>
      <c r="E104" s="16">
        <v>1.33</v>
      </c>
      <c r="F104" s="16">
        <v>2.06</v>
      </c>
      <c r="G104" s="16">
        <v>1.6</v>
      </c>
      <c r="H104" s="16">
        <v>0.78</v>
      </c>
      <c r="I104" s="16">
        <v>1.028289</v>
      </c>
      <c r="J104" s="16"/>
      <c r="K104" s="16"/>
      <c r="L104" s="25"/>
      <c r="M104" s="25">
        <f t="shared" si="17"/>
        <v>-1.0365258760251099</v>
      </c>
      <c r="N104" s="25"/>
      <c r="O104" s="25"/>
      <c r="P104" s="20"/>
      <c r="Q104" s="20"/>
      <c r="R104" s="20"/>
    </row>
    <row r="105" spans="1:19">
      <c r="A105" s="16" t="s">
        <v>305</v>
      </c>
      <c r="B105" s="16" t="s">
        <v>306</v>
      </c>
      <c r="C105" s="16">
        <v>1.51</v>
      </c>
      <c r="D105" s="16">
        <v>3.28</v>
      </c>
      <c r="E105" s="16">
        <v>2.5299999999999998</v>
      </c>
      <c r="F105" s="16">
        <v>3.05</v>
      </c>
      <c r="G105" s="16">
        <v>3.95</v>
      </c>
      <c r="H105" s="16">
        <v>1.36</v>
      </c>
      <c r="I105" s="16">
        <v>1.0142610000000001</v>
      </c>
      <c r="J105" s="16"/>
      <c r="K105" s="16"/>
      <c r="L105" s="25"/>
      <c r="M105" s="25">
        <f t="shared" si="17"/>
        <v>-1.53824600181413</v>
      </c>
      <c r="N105" s="25">
        <f>LOG(D105/C105,2)</f>
        <v>1.1191472652929999</v>
      </c>
      <c r="O105" s="25"/>
      <c r="P105" s="20"/>
      <c r="Q105" s="20"/>
      <c r="R105" s="20"/>
    </row>
    <row r="106" spans="1:19">
      <c r="A106" s="16" t="s">
        <v>307</v>
      </c>
      <c r="B106" s="16" t="s">
        <v>308</v>
      </c>
      <c r="C106" s="16">
        <v>1.6</v>
      </c>
      <c r="D106" s="16">
        <v>2.3199999999999998</v>
      </c>
      <c r="E106" s="16">
        <v>1.47</v>
      </c>
      <c r="F106" s="16">
        <v>0.53</v>
      </c>
      <c r="G106" s="16">
        <v>1.76</v>
      </c>
      <c r="H106" s="16">
        <v>0.97</v>
      </c>
      <c r="I106" s="16">
        <v>-1.5940099999999999</v>
      </c>
      <c r="J106" s="16"/>
      <c r="K106" s="16"/>
      <c r="L106" s="25">
        <f>LOG(G106/F106,2)</f>
        <v>1.7315111640741001</v>
      </c>
      <c r="M106" s="25"/>
      <c r="N106" s="25"/>
      <c r="O106" s="25"/>
      <c r="P106" s="20"/>
      <c r="Q106" s="20"/>
      <c r="R106" s="20"/>
    </row>
    <row r="107" spans="1:19">
      <c r="A107" s="15" t="s">
        <v>309</v>
      </c>
      <c r="B107" s="26" t="s">
        <v>310</v>
      </c>
      <c r="C107" s="26">
        <v>6.22</v>
      </c>
      <c r="D107" s="26">
        <v>7.05</v>
      </c>
      <c r="E107" s="26">
        <v>4.13</v>
      </c>
      <c r="F107" s="26">
        <v>10.9</v>
      </c>
      <c r="G107" s="26">
        <v>10.25</v>
      </c>
      <c r="H107" s="26">
        <v>3.59</v>
      </c>
      <c r="I107" s="26"/>
      <c r="J107" s="26"/>
      <c r="K107" s="26"/>
      <c r="L107" s="25"/>
      <c r="M107" s="25">
        <f t="shared" ref="M107:M117" si="18">LOG(H107/G107,2)</f>
        <v>-1.51356816056976</v>
      </c>
      <c r="N107" s="25"/>
      <c r="O107" s="25"/>
      <c r="P107" s="20" t="s">
        <v>311</v>
      </c>
      <c r="Q107" s="20" t="s">
        <v>92</v>
      </c>
      <c r="R107" s="20"/>
    </row>
    <row r="108" spans="1:19">
      <c r="A108" s="15" t="s">
        <v>312</v>
      </c>
      <c r="B108" s="26" t="s">
        <v>313</v>
      </c>
      <c r="C108" s="26">
        <v>1.0900000000000001</v>
      </c>
      <c r="D108" s="26">
        <v>1.74</v>
      </c>
      <c r="E108" s="26">
        <v>0.8</v>
      </c>
      <c r="F108" s="26">
        <v>1.45</v>
      </c>
      <c r="G108" s="26">
        <v>1.93</v>
      </c>
      <c r="H108" s="26">
        <v>0.87</v>
      </c>
      <c r="I108" s="26"/>
      <c r="J108" s="26"/>
      <c r="K108" s="26"/>
      <c r="L108" s="25"/>
      <c r="M108" s="25">
        <f t="shared" si="18"/>
        <v>-1.14951354141935</v>
      </c>
      <c r="N108" s="25"/>
      <c r="O108" s="25">
        <f>LOG(E108/D108,2)</f>
        <v>-1.12101540096137</v>
      </c>
      <c r="P108" s="20" t="s">
        <v>314</v>
      </c>
      <c r="Q108" s="20" t="s">
        <v>92</v>
      </c>
      <c r="R108" s="20"/>
    </row>
    <row r="109" spans="1:19">
      <c r="A109" s="15" t="s">
        <v>315</v>
      </c>
      <c r="B109" s="26" t="s">
        <v>316</v>
      </c>
      <c r="C109" s="26">
        <v>21.26</v>
      </c>
      <c r="D109" s="26">
        <v>18.73</v>
      </c>
      <c r="E109" s="26">
        <v>29.32</v>
      </c>
      <c r="F109" s="26">
        <v>17.3</v>
      </c>
      <c r="G109" s="26">
        <v>32.67</v>
      </c>
      <c r="H109" s="26">
        <v>16.3</v>
      </c>
      <c r="I109" s="26"/>
      <c r="J109" s="26"/>
      <c r="K109" s="26"/>
      <c r="L109" s="25"/>
      <c r="M109" s="25">
        <f t="shared" si="18"/>
        <v>-1.0030944903196199</v>
      </c>
      <c r="N109" s="25"/>
      <c r="O109" s="25"/>
      <c r="P109" s="20" t="s">
        <v>317</v>
      </c>
      <c r="Q109" s="20" t="s">
        <v>92</v>
      </c>
      <c r="R109" s="20"/>
    </row>
    <row r="110" spans="1:19">
      <c r="A110" s="15" t="s">
        <v>318</v>
      </c>
      <c r="B110" s="26" t="s">
        <v>319</v>
      </c>
      <c r="C110" s="26">
        <v>3.45</v>
      </c>
      <c r="D110" s="26">
        <v>5.6</v>
      </c>
      <c r="E110" s="26">
        <v>4</v>
      </c>
      <c r="F110" s="26">
        <v>4.57</v>
      </c>
      <c r="G110" s="26">
        <v>10.08</v>
      </c>
      <c r="H110" s="26">
        <v>4.3600000000000003</v>
      </c>
      <c r="I110" s="26"/>
      <c r="J110" s="26"/>
      <c r="K110" s="26"/>
      <c r="L110" s="25">
        <f>LOG(G110/F110,2)</f>
        <v>1.1412295684418501</v>
      </c>
      <c r="M110" s="25">
        <f t="shared" si="18"/>
        <v>-1.2090955987229901</v>
      </c>
      <c r="N110" s="25"/>
      <c r="O110" s="25"/>
      <c r="P110" s="20" t="s">
        <v>320</v>
      </c>
      <c r="Q110" s="20" t="s">
        <v>92</v>
      </c>
      <c r="R110" s="20"/>
    </row>
    <row r="111" spans="1:19">
      <c r="A111" s="26" t="s">
        <v>321</v>
      </c>
      <c r="B111" s="26" t="s">
        <v>322</v>
      </c>
      <c r="C111" s="26">
        <v>69.25</v>
      </c>
      <c r="D111" s="26">
        <v>47.61</v>
      </c>
      <c r="E111" s="26">
        <v>23.32</v>
      </c>
      <c r="F111" s="26">
        <v>51.07</v>
      </c>
      <c r="G111" s="26">
        <v>44.34</v>
      </c>
      <c r="H111" s="26">
        <v>14.16</v>
      </c>
      <c r="I111" s="26"/>
      <c r="J111" s="26"/>
      <c r="K111" s="26"/>
      <c r="L111" s="25"/>
      <c r="M111" s="25">
        <f t="shared" si="18"/>
        <v>-1.6467875047843099</v>
      </c>
      <c r="N111" s="25"/>
      <c r="O111" s="25">
        <f>LOG(E111/D111,2)</f>
        <v>-1.02969684035584</v>
      </c>
      <c r="P111" s="20"/>
      <c r="Q111" s="20"/>
      <c r="R111" s="20"/>
    </row>
    <row r="112" spans="1:19">
      <c r="A112" s="26" t="s">
        <v>323</v>
      </c>
      <c r="B112" s="26" t="s">
        <v>324</v>
      </c>
      <c r="C112" s="26">
        <v>2.86</v>
      </c>
      <c r="D112" s="26">
        <v>2.2200000000000002</v>
      </c>
      <c r="E112" s="26">
        <v>1.73</v>
      </c>
      <c r="F112" s="26">
        <v>1.52</v>
      </c>
      <c r="G112" s="26">
        <v>2.6</v>
      </c>
      <c r="H112" s="26">
        <v>1.07</v>
      </c>
      <c r="I112" s="26"/>
      <c r="J112" s="26"/>
      <c r="K112" s="26"/>
      <c r="L112" s="25"/>
      <c r="M112" s="25">
        <f t="shared" si="18"/>
        <v>-1.2809008266273101</v>
      </c>
      <c r="N112" s="25"/>
      <c r="O112" s="25"/>
      <c r="P112" s="20"/>
      <c r="Q112" s="20"/>
      <c r="R112" s="20"/>
    </row>
    <row r="113" spans="1:18">
      <c r="A113" s="26" t="s">
        <v>325</v>
      </c>
      <c r="B113" s="26" t="s">
        <v>326</v>
      </c>
      <c r="C113" s="26">
        <v>6.39</v>
      </c>
      <c r="D113" s="26">
        <v>4.7300000000000004</v>
      </c>
      <c r="E113" s="26">
        <v>3.2</v>
      </c>
      <c r="F113" s="26">
        <v>7.09</v>
      </c>
      <c r="G113" s="26">
        <v>8.9</v>
      </c>
      <c r="H113" s="26">
        <v>3.98</v>
      </c>
      <c r="I113" s="26"/>
      <c r="J113" s="26"/>
      <c r="K113" s="26"/>
      <c r="L113" s="25"/>
      <c r="M113" s="25">
        <f t="shared" si="18"/>
        <v>-1.1610369053101099</v>
      </c>
      <c r="N113" s="25"/>
      <c r="O113" s="25"/>
      <c r="P113" s="20"/>
      <c r="Q113" s="20"/>
      <c r="R113" s="20"/>
    </row>
    <row r="114" spans="1:18">
      <c r="A114" s="26" t="s">
        <v>327</v>
      </c>
      <c r="B114" s="26" t="s">
        <v>328</v>
      </c>
      <c r="C114" s="26">
        <v>4.45</v>
      </c>
      <c r="D114" s="26">
        <v>3.86</v>
      </c>
      <c r="E114" s="26">
        <v>3.6</v>
      </c>
      <c r="F114" s="26">
        <v>4.04</v>
      </c>
      <c r="G114" s="26">
        <v>5.29</v>
      </c>
      <c r="H114" s="26">
        <v>2.33</v>
      </c>
      <c r="I114" s="26"/>
      <c r="J114" s="26"/>
      <c r="K114" s="26"/>
      <c r="L114" s="25"/>
      <c r="M114" s="25">
        <f t="shared" si="18"/>
        <v>-1.1829377674597501</v>
      </c>
      <c r="N114" s="25"/>
      <c r="O114" s="25"/>
      <c r="P114" s="20"/>
      <c r="Q114" s="20"/>
      <c r="R114" s="20"/>
    </row>
    <row r="115" spans="1:18">
      <c r="A115" s="26" t="s">
        <v>329</v>
      </c>
      <c r="B115" s="26" t="s">
        <v>330</v>
      </c>
      <c r="C115" s="26">
        <v>3.45</v>
      </c>
      <c r="D115" s="26">
        <v>2.61</v>
      </c>
      <c r="E115" s="26">
        <v>2.13</v>
      </c>
      <c r="F115" s="26">
        <v>2.29</v>
      </c>
      <c r="G115" s="26">
        <v>3.53</v>
      </c>
      <c r="H115" s="26">
        <v>1.26</v>
      </c>
      <c r="I115" s="26"/>
      <c r="J115" s="26"/>
      <c r="K115" s="26"/>
      <c r="L115" s="25"/>
      <c r="M115" s="25">
        <f t="shared" si="18"/>
        <v>-1.4862444497712599</v>
      </c>
      <c r="N115" s="25"/>
      <c r="O115" s="25"/>
      <c r="P115" s="20"/>
      <c r="Q115" s="20"/>
      <c r="R115" s="20"/>
    </row>
    <row r="116" spans="1:18">
      <c r="A116" s="26" t="s">
        <v>331</v>
      </c>
      <c r="B116" s="26" t="s">
        <v>332</v>
      </c>
      <c r="C116" s="26">
        <v>1.0900000000000001</v>
      </c>
      <c r="D116" s="26">
        <v>1.1599999999999999</v>
      </c>
      <c r="E116" s="26">
        <v>0.8</v>
      </c>
      <c r="F116" s="26">
        <v>1.45</v>
      </c>
      <c r="G116" s="26">
        <v>2.1</v>
      </c>
      <c r="H116" s="26">
        <v>0.78</v>
      </c>
      <c r="I116" s="26"/>
      <c r="J116" s="26"/>
      <c r="K116" s="26"/>
      <c r="L116" s="25"/>
      <c r="M116" s="25">
        <f t="shared" si="18"/>
        <v>-1.42884329880387</v>
      </c>
      <c r="N116" s="25"/>
      <c r="O116" s="25"/>
      <c r="P116" s="20"/>
      <c r="Q116" s="20"/>
      <c r="R116" s="20"/>
    </row>
    <row r="117" spans="1:18">
      <c r="A117" s="26" t="s">
        <v>333</v>
      </c>
      <c r="B117" s="26" t="s">
        <v>334</v>
      </c>
      <c r="C117" s="26">
        <v>0.92</v>
      </c>
      <c r="D117" s="26">
        <v>0.68</v>
      </c>
      <c r="E117" s="26">
        <v>0.67</v>
      </c>
      <c r="F117" s="26">
        <v>0.99</v>
      </c>
      <c r="G117" s="26">
        <v>1.34</v>
      </c>
      <c r="H117" s="26">
        <v>0.39</v>
      </c>
      <c r="I117" s="26"/>
      <c r="J117" s="26"/>
      <c r="K117" s="26"/>
      <c r="L117" s="25"/>
      <c r="M117" s="25">
        <f t="shared" si="18"/>
        <v>-1.78068697159552</v>
      </c>
      <c r="N117" s="25"/>
      <c r="O117" s="25"/>
      <c r="P117" s="20"/>
      <c r="Q117" s="20"/>
      <c r="R117" s="20"/>
    </row>
    <row r="118" spans="1:18">
      <c r="A118" s="26" t="s">
        <v>335</v>
      </c>
      <c r="B118" s="26" t="s">
        <v>336</v>
      </c>
      <c r="C118" s="26">
        <v>3.87</v>
      </c>
      <c r="D118" s="26">
        <v>8.7899999999999991</v>
      </c>
      <c r="E118" s="26">
        <v>8.26</v>
      </c>
      <c r="F118" s="26">
        <v>4.95</v>
      </c>
      <c r="G118" s="26">
        <v>6.8</v>
      </c>
      <c r="H118" s="26">
        <v>7.08</v>
      </c>
      <c r="I118" s="26"/>
      <c r="J118" s="26"/>
      <c r="K118" s="26"/>
      <c r="L118" s="25"/>
      <c r="M118" s="25"/>
      <c r="N118" s="25">
        <f>LOG(D118/C118,2)</f>
        <v>1.18352959899899</v>
      </c>
      <c r="O118" s="25"/>
      <c r="P118" s="20"/>
      <c r="Q118" s="20"/>
      <c r="R118" s="20"/>
    </row>
    <row r="119" spans="1:18">
      <c r="A119" s="26" t="s">
        <v>337</v>
      </c>
      <c r="B119" s="26" t="s">
        <v>338</v>
      </c>
      <c r="C119" s="26">
        <v>8.4</v>
      </c>
      <c r="D119" s="26">
        <v>7.82</v>
      </c>
      <c r="E119" s="26">
        <v>4.66</v>
      </c>
      <c r="F119" s="26">
        <v>4.57</v>
      </c>
      <c r="G119" s="26">
        <v>10.25</v>
      </c>
      <c r="H119" s="26">
        <v>3.3</v>
      </c>
      <c r="I119" s="26"/>
      <c r="J119" s="26"/>
      <c r="K119" s="26"/>
      <c r="L119" s="25">
        <f t="shared" ref="L119:L125" si="19">LOG(G119/F119,2)</f>
        <v>1.1653578393347399</v>
      </c>
      <c r="M119" s="25">
        <f t="shared" ref="M119:M122" si="20">LOG(H119/G119,2)</f>
        <v>-1.6350859801469899</v>
      </c>
      <c r="N119" s="25"/>
      <c r="O119" s="25"/>
      <c r="P119" s="20"/>
      <c r="Q119" s="20"/>
      <c r="R119" s="20"/>
    </row>
    <row r="120" spans="1:18">
      <c r="A120" s="26" t="s">
        <v>339</v>
      </c>
      <c r="B120" s="26" t="s">
        <v>340</v>
      </c>
      <c r="C120" s="26">
        <v>1.6</v>
      </c>
      <c r="D120" s="26">
        <v>1.1599999999999999</v>
      </c>
      <c r="E120" s="26">
        <v>0.8</v>
      </c>
      <c r="F120" s="26">
        <v>1.83</v>
      </c>
      <c r="G120" s="26">
        <v>1.93</v>
      </c>
      <c r="H120" s="26">
        <v>0.68</v>
      </c>
      <c r="I120" s="26"/>
      <c r="J120" s="26"/>
      <c r="K120" s="26"/>
      <c r="L120" s="25"/>
      <c r="M120" s="25">
        <f t="shared" si="20"/>
        <v>-1.50499419601774</v>
      </c>
      <c r="N120" s="25"/>
      <c r="O120" s="25"/>
      <c r="P120" s="20"/>
      <c r="Q120" s="20"/>
      <c r="R120" s="20"/>
    </row>
    <row r="121" spans="1:18">
      <c r="A121" s="26" t="s">
        <v>341</v>
      </c>
      <c r="B121" s="26" t="s">
        <v>342</v>
      </c>
      <c r="C121" s="26">
        <v>5.38</v>
      </c>
      <c r="D121" s="26">
        <v>3.77</v>
      </c>
      <c r="E121" s="26">
        <v>0.93</v>
      </c>
      <c r="F121" s="26">
        <v>5.95</v>
      </c>
      <c r="G121" s="26">
        <v>6.05</v>
      </c>
      <c r="H121" s="26">
        <v>1.1599999999999999</v>
      </c>
      <c r="I121" s="26"/>
      <c r="J121" s="26"/>
      <c r="K121" s="26"/>
      <c r="L121" s="25"/>
      <c r="M121" s="25">
        <f t="shared" si="20"/>
        <v>-2.3828103370343801</v>
      </c>
      <c r="N121" s="25"/>
      <c r="O121" s="25">
        <f>LOG(E121/D121,2)</f>
        <v>-2.01926190216063</v>
      </c>
      <c r="P121" s="20"/>
      <c r="Q121" s="20"/>
      <c r="R121" s="20"/>
    </row>
    <row r="122" spans="1:18">
      <c r="A122" s="26" t="s">
        <v>343</v>
      </c>
      <c r="B122" s="26" t="s">
        <v>344</v>
      </c>
      <c r="C122" s="26">
        <v>1.85</v>
      </c>
      <c r="D122" s="26">
        <v>1.74</v>
      </c>
      <c r="E122" s="26">
        <v>1.2</v>
      </c>
      <c r="F122" s="26">
        <v>3.58</v>
      </c>
      <c r="G122" s="26">
        <v>3.19</v>
      </c>
      <c r="H122" s="26">
        <v>1.45</v>
      </c>
      <c r="I122" s="26"/>
      <c r="J122" s="26"/>
      <c r="K122" s="26"/>
      <c r="L122" s="25"/>
      <c r="M122" s="25">
        <f t="shared" si="20"/>
        <v>-1.13750352374993</v>
      </c>
      <c r="N122" s="25"/>
      <c r="O122" s="25"/>
      <c r="P122" s="20"/>
      <c r="Q122" s="20"/>
      <c r="R122" s="20"/>
    </row>
    <row r="123" spans="1:18">
      <c r="A123" s="26" t="s">
        <v>345</v>
      </c>
      <c r="B123" s="26" t="s">
        <v>346</v>
      </c>
      <c r="C123" s="26">
        <v>57.82</v>
      </c>
      <c r="D123" s="26">
        <v>93.96</v>
      </c>
      <c r="E123" s="26">
        <v>119.8</v>
      </c>
      <c r="F123" s="26">
        <v>30.34</v>
      </c>
      <c r="G123" s="26">
        <v>130.93</v>
      </c>
      <c r="H123" s="26">
        <v>87.69</v>
      </c>
      <c r="I123" s="26"/>
      <c r="J123" s="26"/>
      <c r="K123" s="26"/>
      <c r="L123" s="25">
        <f t="shared" si="19"/>
        <v>2.1095027092775198</v>
      </c>
      <c r="M123" s="25"/>
      <c r="N123" s="25"/>
      <c r="O123" s="25"/>
      <c r="P123" s="20"/>
      <c r="Q123" s="20"/>
      <c r="R123" s="20"/>
    </row>
    <row r="124" spans="1:18">
      <c r="A124" s="26" t="s">
        <v>347</v>
      </c>
      <c r="B124" s="26" t="s">
        <v>348</v>
      </c>
      <c r="C124" s="26">
        <v>0.84</v>
      </c>
      <c r="D124" s="26">
        <v>1.55</v>
      </c>
      <c r="E124" s="26">
        <v>3.2</v>
      </c>
      <c r="F124" s="26">
        <v>0.84</v>
      </c>
      <c r="G124" s="26">
        <v>2.02</v>
      </c>
      <c r="H124" s="26">
        <v>3.39</v>
      </c>
      <c r="I124" s="26"/>
      <c r="J124" s="26"/>
      <c r="K124" s="26"/>
      <c r="L124" s="25">
        <f t="shared" si="19"/>
        <v>1.26589405997303</v>
      </c>
      <c r="M124" s="25"/>
      <c r="N124" s="25"/>
      <c r="O124" s="25">
        <f>LOG(E124/D124,2)</f>
        <v>1.04580368961312</v>
      </c>
      <c r="P124" s="20"/>
      <c r="Q124" s="20"/>
      <c r="R124" s="20"/>
    </row>
    <row r="125" spans="1:18">
      <c r="A125" s="26" t="s">
        <v>349</v>
      </c>
      <c r="B125" s="26" t="s">
        <v>350</v>
      </c>
      <c r="C125" s="26">
        <v>2.02</v>
      </c>
      <c r="D125" s="26">
        <v>2.41</v>
      </c>
      <c r="E125" s="26">
        <v>2.93</v>
      </c>
      <c r="F125" s="26">
        <v>1.1399999999999999</v>
      </c>
      <c r="G125" s="26">
        <v>2.77</v>
      </c>
      <c r="H125" s="26">
        <v>2.91</v>
      </c>
      <c r="I125" s="26"/>
      <c r="J125" s="26"/>
      <c r="K125" s="26"/>
      <c r="L125" s="25">
        <f t="shared" si="19"/>
        <v>1.28085215188445</v>
      </c>
      <c r="M125" s="25"/>
      <c r="N125" s="25"/>
      <c r="O125" s="25"/>
      <c r="P125" s="20"/>
      <c r="Q125" s="20"/>
      <c r="R125" s="20"/>
    </row>
    <row r="126" spans="1:18">
      <c r="A126" s="26" t="s">
        <v>351</v>
      </c>
      <c r="B126" s="26" t="s">
        <v>352</v>
      </c>
      <c r="C126" s="26">
        <v>3.95</v>
      </c>
      <c r="D126" s="26">
        <v>4.54</v>
      </c>
      <c r="E126" s="26">
        <v>3.86</v>
      </c>
      <c r="F126" s="26">
        <v>3.43</v>
      </c>
      <c r="G126" s="26">
        <v>5.04</v>
      </c>
      <c r="H126" s="26">
        <v>2.52</v>
      </c>
      <c r="I126" s="26"/>
      <c r="J126" s="26"/>
      <c r="K126" s="26"/>
      <c r="L126" s="25"/>
      <c r="M126" s="25">
        <f t="shared" ref="M126:M131" si="21">LOG(H126/G126,2)</f>
        <v>-1</v>
      </c>
      <c r="N126" s="25"/>
      <c r="O126" s="25"/>
      <c r="P126" s="20"/>
      <c r="Q126" s="20"/>
      <c r="R126" s="20"/>
    </row>
    <row r="127" spans="1:18">
      <c r="A127" s="26" t="s">
        <v>353</v>
      </c>
      <c r="B127" s="26" t="s">
        <v>354</v>
      </c>
      <c r="C127" s="26">
        <v>0.67</v>
      </c>
      <c r="D127" s="26">
        <v>2.3199999999999998</v>
      </c>
      <c r="E127" s="26">
        <v>2.5299999999999998</v>
      </c>
      <c r="F127" s="26">
        <v>0.99</v>
      </c>
      <c r="G127" s="26">
        <v>2.27</v>
      </c>
      <c r="H127" s="26">
        <v>1.75</v>
      </c>
      <c r="I127" s="26"/>
      <c r="J127" s="26"/>
      <c r="K127" s="26"/>
      <c r="L127" s="25">
        <f>LOG(G127/F127,2)</f>
        <v>1.19719186721131</v>
      </c>
      <c r="M127" s="25"/>
      <c r="N127" s="25">
        <f>LOG(D127/C127,2)</f>
        <v>1.7918918046698</v>
      </c>
      <c r="O127" s="25"/>
      <c r="P127" s="20"/>
      <c r="Q127" s="20"/>
      <c r="R127" s="20"/>
    </row>
    <row r="128" spans="1:18">
      <c r="A128" s="26" t="s">
        <v>355</v>
      </c>
      <c r="B128" s="26" t="s">
        <v>356</v>
      </c>
      <c r="C128" s="26">
        <v>6.89</v>
      </c>
      <c r="D128" s="26">
        <v>4.54</v>
      </c>
      <c r="E128" s="26">
        <v>3.06</v>
      </c>
      <c r="F128" s="26">
        <v>4.04</v>
      </c>
      <c r="G128" s="26">
        <v>5.79</v>
      </c>
      <c r="H128" s="26">
        <v>1.65</v>
      </c>
      <c r="I128" s="26"/>
      <c r="J128" s="26"/>
      <c r="K128" s="26"/>
      <c r="L128" s="25"/>
      <c r="M128" s="25">
        <f t="shared" si="21"/>
        <v>-1.81109732374342</v>
      </c>
      <c r="N128" s="25"/>
      <c r="O128" s="25"/>
      <c r="P128" s="20"/>
      <c r="Q128" s="20"/>
      <c r="R128" s="20"/>
    </row>
    <row r="129" spans="1:18">
      <c r="A129" s="26" t="s">
        <v>357</v>
      </c>
      <c r="B129" s="26" t="s">
        <v>358</v>
      </c>
      <c r="C129" s="26">
        <v>1.76</v>
      </c>
      <c r="D129" s="26">
        <v>1.83</v>
      </c>
      <c r="E129" s="26">
        <v>1.33</v>
      </c>
      <c r="F129" s="26">
        <v>2.29</v>
      </c>
      <c r="G129" s="26">
        <v>2.94</v>
      </c>
      <c r="H129" s="26">
        <v>1.26</v>
      </c>
      <c r="I129" s="26"/>
      <c r="J129" s="26"/>
      <c r="K129" s="26"/>
      <c r="L129" s="25"/>
      <c r="M129" s="25">
        <f t="shared" si="21"/>
        <v>-1.2223924213364501</v>
      </c>
      <c r="N129" s="25"/>
      <c r="O129" s="25"/>
      <c r="P129" s="20"/>
      <c r="Q129" s="20"/>
      <c r="R129" s="20"/>
    </row>
    <row r="130" spans="1:18">
      <c r="A130" s="26" t="s">
        <v>359</v>
      </c>
      <c r="B130" s="26" t="s">
        <v>360</v>
      </c>
      <c r="C130" s="26">
        <v>11.51</v>
      </c>
      <c r="D130" s="26">
        <v>14.68</v>
      </c>
      <c r="E130" s="26">
        <v>10.130000000000001</v>
      </c>
      <c r="F130" s="26">
        <v>14.71</v>
      </c>
      <c r="G130" s="26">
        <v>17.38</v>
      </c>
      <c r="H130" s="26">
        <v>5.63</v>
      </c>
      <c r="I130" s="26"/>
      <c r="J130" s="26"/>
      <c r="K130" s="26"/>
      <c r="L130" s="25"/>
      <c r="M130" s="25">
        <f t="shared" si="21"/>
        <v>-1.6262212547341699</v>
      </c>
      <c r="N130" s="25"/>
      <c r="O130" s="25"/>
      <c r="P130" s="20"/>
      <c r="Q130" s="20"/>
      <c r="R130" s="20"/>
    </row>
    <row r="131" spans="1:18">
      <c r="A131" s="26" t="s">
        <v>361</v>
      </c>
      <c r="B131" s="26" t="s">
        <v>362</v>
      </c>
      <c r="C131" s="26">
        <v>18.66</v>
      </c>
      <c r="D131" s="26">
        <v>17.77</v>
      </c>
      <c r="E131" s="26">
        <v>10.53</v>
      </c>
      <c r="F131" s="26">
        <v>21.57</v>
      </c>
      <c r="G131" s="26">
        <v>24.19</v>
      </c>
      <c r="H131" s="26">
        <v>9.31</v>
      </c>
      <c r="I131" s="26"/>
      <c r="J131" s="26"/>
      <c r="K131" s="26"/>
      <c r="L131" s="25"/>
      <c r="M131" s="25">
        <f t="shared" si="21"/>
        <v>-1.37755769642113</v>
      </c>
      <c r="N131" s="25"/>
      <c r="O131" s="25"/>
      <c r="P131" s="20"/>
      <c r="Q131" s="20"/>
      <c r="R131" s="20"/>
    </row>
    <row r="132" spans="1:18">
      <c r="A132" s="26" t="s">
        <v>363</v>
      </c>
      <c r="B132" s="26" t="s">
        <v>364</v>
      </c>
      <c r="C132" s="26">
        <v>0.5</v>
      </c>
      <c r="D132" s="26">
        <v>1.06</v>
      </c>
      <c r="E132" s="26">
        <v>0.8</v>
      </c>
      <c r="F132" s="26">
        <v>0.53</v>
      </c>
      <c r="G132" s="26">
        <v>1.34</v>
      </c>
      <c r="H132" s="26">
        <v>0.78</v>
      </c>
      <c r="I132" s="26"/>
      <c r="J132" s="26"/>
      <c r="K132" s="26"/>
      <c r="L132" s="25">
        <f>LOG(G132/F132,2)</f>
        <v>1.33816873589457</v>
      </c>
      <c r="M132" s="25"/>
      <c r="N132" s="25">
        <f>LOG(D132/C132,2)</f>
        <v>1.08406426478847</v>
      </c>
      <c r="O132" s="25"/>
      <c r="P132" s="20"/>
      <c r="Q132" s="20"/>
      <c r="R132" s="20"/>
    </row>
    <row r="133" spans="1:18">
      <c r="A133" s="26" t="s">
        <v>365</v>
      </c>
      <c r="B133" s="26" t="s">
        <v>366</v>
      </c>
      <c r="C133" s="26">
        <v>3.19</v>
      </c>
      <c r="D133" s="26">
        <v>3.19</v>
      </c>
      <c r="E133" s="26">
        <v>3.46</v>
      </c>
      <c r="F133" s="26">
        <v>6.17</v>
      </c>
      <c r="G133" s="26">
        <v>5.71</v>
      </c>
      <c r="H133" s="26">
        <v>2.23</v>
      </c>
      <c r="I133" s="26"/>
      <c r="J133" s="26"/>
      <c r="K133" s="26"/>
      <c r="L133" s="25"/>
      <c r="M133" s="25">
        <f>LOG(H133/G133,2)</f>
        <v>-1.35644703544254</v>
      </c>
      <c r="N133" s="25"/>
      <c r="O133" s="25"/>
      <c r="P133" s="20"/>
      <c r="Q133" s="20"/>
      <c r="R133" s="20"/>
    </row>
    <row r="134" spans="1:18">
      <c r="A134" s="26" t="s">
        <v>367</v>
      </c>
      <c r="B134" s="26" t="s">
        <v>368</v>
      </c>
      <c r="C134" s="26">
        <v>12.27</v>
      </c>
      <c r="D134" s="26">
        <v>20.66</v>
      </c>
      <c r="E134" s="26">
        <v>15.59</v>
      </c>
      <c r="F134" s="26">
        <v>9.99</v>
      </c>
      <c r="G134" s="26">
        <v>29.56</v>
      </c>
      <c r="H134" s="26">
        <v>27.06</v>
      </c>
      <c r="I134" s="26"/>
      <c r="J134" s="26"/>
      <c r="K134" s="26"/>
      <c r="L134" s="25">
        <f>LOG(G134/F134,2)</f>
        <v>1.56508968635373</v>
      </c>
      <c r="M134" s="25"/>
      <c r="N134" s="25"/>
      <c r="O134" s="25"/>
      <c r="P134" s="20"/>
      <c r="Q134" s="20"/>
      <c r="R134" s="20"/>
    </row>
    <row r="135" spans="1:18" s="14" customFormat="1"/>
    <row r="136" spans="1:18" s="14" customFormat="1"/>
  </sheetData>
  <sortState ref="A3:Q136">
    <sortCondition descending="1" ref="K3"/>
  </sortState>
  <phoneticPr fontId="12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R40"/>
  <sheetViews>
    <sheetView tabSelected="1" workbookViewId="0">
      <selection activeCell="J33" sqref="J33"/>
    </sheetView>
  </sheetViews>
  <sheetFormatPr defaultColWidth="9" defaultRowHeight="13.5"/>
  <cols>
    <col min="1" max="1" width="11.125" customWidth="1"/>
  </cols>
  <sheetData>
    <row r="1" spans="1:18" ht="15.75">
      <c r="A1" s="1"/>
      <c r="B1" s="1"/>
      <c r="C1" s="2" t="s">
        <v>0</v>
      </c>
      <c r="D1" s="1"/>
      <c r="E1" s="1"/>
      <c r="F1" s="1"/>
      <c r="G1" s="1"/>
      <c r="H1" s="1"/>
      <c r="I1" s="1" t="s">
        <v>1</v>
      </c>
      <c r="J1" s="8"/>
      <c r="K1" s="8"/>
      <c r="L1" s="1" t="s">
        <v>2</v>
      </c>
      <c r="M1" s="9"/>
      <c r="N1" s="1" t="s">
        <v>3</v>
      </c>
      <c r="O1" s="9"/>
      <c r="P1" s="9"/>
      <c r="Q1" s="9"/>
    </row>
    <row r="2" spans="1:18">
      <c r="A2" s="3" t="s">
        <v>4</v>
      </c>
      <c r="B2" s="3" t="s">
        <v>86</v>
      </c>
      <c r="C2" s="4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4" t="s">
        <v>15</v>
      </c>
      <c r="N2" s="3" t="s">
        <v>16</v>
      </c>
      <c r="O2" s="4" t="s">
        <v>17</v>
      </c>
      <c r="P2" s="10" t="s">
        <v>87</v>
      </c>
      <c r="Q2" s="10" t="s">
        <v>88</v>
      </c>
    </row>
    <row r="3" spans="1:18">
      <c r="A3" s="5" t="s">
        <v>369</v>
      </c>
      <c r="B3" s="5" t="s">
        <v>370</v>
      </c>
      <c r="C3" s="5">
        <v>6.47</v>
      </c>
      <c r="D3" s="5">
        <v>9.75</v>
      </c>
      <c r="E3" s="5">
        <v>3.2</v>
      </c>
      <c r="F3" s="5">
        <v>35.6</v>
      </c>
      <c r="G3" s="5">
        <v>29.65</v>
      </c>
      <c r="H3" s="5">
        <v>9.1199999999999992</v>
      </c>
      <c r="I3" s="11">
        <v>2.4600399999999998</v>
      </c>
      <c r="J3" s="11">
        <v>1.6045579999999999</v>
      </c>
      <c r="K3" s="11">
        <v>1.5109619999999999</v>
      </c>
      <c r="L3" s="12"/>
      <c r="M3" s="12">
        <f t="shared" ref="M3:M6" si="0">LOG(H3/G3,2)</f>
        <v>-1.7009263752686199</v>
      </c>
      <c r="N3" s="12"/>
      <c r="O3" s="12">
        <f>LOG(E3/D3,2)</f>
        <v>-1.60733031374961</v>
      </c>
      <c r="P3" s="13"/>
      <c r="Q3" s="13"/>
      <c r="R3" s="7"/>
    </row>
    <row r="4" spans="1:18">
      <c r="A4" s="5" t="s">
        <v>371</v>
      </c>
      <c r="B4" s="5" t="s">
        <v>372</v>
      </c>
      <c r="C4" s="5">
        <v>1.76</v>
      </c>
      <c r="D4" s="5">
        <v>4.92</v>
      </c>
      <c r="E4" s="5">
        <v>5.33</v>
      </c>
      <c r="F4" s="5">
        <v>1.68</v>
      </c>
      <c r="G4" s="5">
        <v>2.6</v>
      </c>
      <c r="H4" s="5">
        <v>14.36</v>
      </c>
      <c r="I4" s="5"/>
      <c r="J4" s="5"/>
      <c r="K4" s="5">
        <v>1.429848</v>
      </c>
      <c r="L4" s="12"/>
      <c r="M4" s="12">
        <f t="shared" si="0"/>
        <v>2.4654722207946</v>
      </c>
      <c r="N4" s="12">
        <f>LOG(D4/C4,2)</f>
        <v>1.4830828867019401</v>
      </c>
      <c r="O4" s="12"/>
      <c r="P4" s="13"/>
      <c r="Q4" s="13"/>
      <c r="R4" s="7"/>
    </row>
    <row r="5" spans="1:18">
      <c r="A5" s="5" t="s">
        <v>373</v>
      </c>
      <c r="B5" s="5" t="s">
        <v>374</v>
      </c>
      <c r="C5" s="5">
        <v>99.67</v>
      </c>
      <c r="D5" s="5">
        <v>131.52000000000001</v>
      </c>
      <c r="E5" s="5">
        <v>105.54</v>
      </c>
      <c r="F5" s="5">
        <v>62.43</v>
      </c>
      <c r="G5" s="5">
        <v>126.14</v>
      </c>
      <c r="H5" s="5">
        <v>236.38</v>
      </c>
      <c r="I5" s="5"/>
      <c r="J5" s="5"/>
      <c r="K5" s="5">
        <v>1.1633180000000001</v>
      </c>
      <c r="L5" s="12">
        <f>LOG(G5/F5,2)</f>
        <v>1.01471446741465</v>
      </c>
      <c r="M5" s="12"/>
      <c r="N5" s="12"/>
      <c r="O5" s="12"/>
      <c r="P5" s="13"/>
      <c r="Q5" s="13"/>
      <c r="R5" s="7"/>
    </row>
    <row r="6" spans="1:18">
      <c r="A6" s="5" t="s">
        <v>375</v>
      </c>
      <c r="B6" s="5" t="s">
        <v>376</v>
      </c>
      <c r="C6" s="5">
        <v>5.46</v>
      </c>
      <c r="D6" s="5">
        <v>2.7</v>
      </c>
      <c r="E6" s="5">
        <v>0.67</v>
      </c>
      <c r="F6" s="5">
        <v>6.25</v>
      </c>
      <c r="G6" s="5">
        <v>5.96</v>
      </c>
      <c r="H6" s="5">
        <v>1.45</v>
      </c>
      <c r="I6" s="5"/>
      <c r="J6" s="5">
        <v>1.142353</v>
      </c>
      <c r="K6" s="5">
        <v>1.11382</v>
      </c>
      <c r="L6" s="12"/>
      <c r="M6" s="12">
        <f t="shared" si="0"/>
        <v>-2.0392594304472298</v>
      </c>
      <c r="N6" s="12">
        <f>LOG(D6/C6,2)</f>
        <v>-1.01594154386902</v>
      </c>
      <c r="O6" s="12">
        <f>LOG(E6/D6,2)</f>
        <v>-2.0107264065930601</v>
      </c>
      <c r="P6" s="13"/>
      <c r="Q6" s="13"/>
      <c r="R6" s="7"/>
    </row>
    <row r="7" spans="1:18">
      <c r="A7" s="5" t="s">
        <v>377</v>
      </c>
      <c r="B7" s="5" t="s">
        <v>378</v>
      </c>
      <c r="C7" s="5">
        <v>1.0900000000000001</v>
      </c>
      <c r="D7" s="5">
        <v>1.26</v>
      </c>
      <c r="E7" s="5">
        <v>0.8</v>
      </c>
      <c r="F7" s="5">
        <v>2.67</v>
      </c>
      <c r="G7" s="5">
        <v>2.44</v>
      </c>
      <c r="H7" s="5">
        <v>1.65</v>
      </c>
      <c r="I7" s="5">
        <v>1.2925120000000001</v>
      </c>
      <c r="J7" s="5"/>
      <c r="K7" s="5">
        <v>1.044394</v>
      </c>
      <c r="L7" s="12"/>
      <c r="M7" s="12"/>
      <c r="N7" s="12"/>
      <c r="O7" s="12"/>
      <c r="P7" s="13"/>
      <c r="Q7" s="13"/>
      <c r="R7" s="7"/>
    </row>
    <row r="8" spans="1:18">
      <c r="A8" s="5" t="s">
        <v>379</v>
      </c>
      <c r="B8" s="5" t="s">
        <v>380</v>
      </c>
      <c r="C8" s="5">
        <v>13.61</v>
      </c>
      <c r="D8" s="5">
        <v>18.25</v>
      </c>
      <c r="E8" s="5">
        <v>14.79</v>
      </c>
      <c r="F8" s="5">
        <v>6.56</v>
      </c>
      <c r="G8" s="5">
        <v>8.06</v>
      </c>
      <c r="H8" s="5">
        <v>7.08</v>
      </c>
      <c r="I8" s="11">
        <v>-1.0528999999999999</v>
      </c>
      <c r="J8" s="11">
        <v>-1.1790400000000001</v>
      </c>
      <c r="K8" s="11">
        <v>-1.0628</v>
      </c>
      <c r="L8" s="12"/>
      <c r="M8" s="12"/>
      <c r="N8" s="12"/>
      <c r="O8" s="12"/>
      <c r="P8" s="13"/>
      <c r="Q8" s="13"/>
      <c r="R8" s="7"/>
    </row>
    <row r="9" spans="1:18">
      <c r="A9" s="5" t="s">
        <v>381</v>
      </c>
      <c r="B9" s="5" t="s">
        <v>382</v>
      </c>
      <c r="C9" s="5">
        <v>1.85</v>
      </c>
      <c r="D9" s="5">
        <v>1.26</v>
      </c>
      <c r="E9" s="5">
        <v>4.26</v>
      </c>
      <c r="F9" s="5">
        <v>2.13</v>
      </c>
      <c r="G9" s="5">
        <v>1.43</v>
      </c>
      <c r="H9" s="5">
        <v>1.36</v>
      </c>
      <c r="I9" s="5"/>
      <c r="J9" s="5"/>
      <c r="K9" s="5">
        <v>-1.6472500000000001</v>
      </c>
      <c r="L9" s="12"/>
      <c r="M9" s="12"/>
      <c r="N9" s="12"/>
      <c r="O9" s="12">
        <f>LOG(E9/D9,2)</f>
        <v>1.75742969672592</v>
      </c>
      <c r="P9" s="13"/>
      <c r="Q9" s="13"/>
      <c r="R9" s="7"/>
    </row>
    <row r="10" spans="1:18">
      <c r="A10" s="5" t="s">
        <v>383</v>
      </c>
      <c r="B10" s="5" t="s">
        <v>384</v>
      </c>
      <c r="C10" s="5">
        <v>1.0900000000000001</v>
      </c>
      <c r="D10" s="5">
        <v>0.87</v>
      </c>
      <c r="E10" s="5">
        <v>1.07</v>
      </c>
      <c r="F10" s="5">
        <v>0.84</v>
      </c>
      <c r="G10" s="5">
        <v>1.85</v>
      </c>
      <c r="H10" s="5">
        <v>0.19</v>
      </c>
      <c r="I10" s="5"/>
      <c r="J10" s="5">
        <v>1.088438</v>
      </c>
      <c r="K10" s="5">
        <v>-2.4935399999999999</v>
      </c>
      <c r="L10" s="12">
        <f>LOG(G10/F10,2)</f>
        <v>1.1390640377375501</v>
      </c>
      <c r="M10" s="12">
        <f t="shared" ref="M10:M13" si="1">LOG(H10/G10,2)</f>
        <v>-3.2834539470727302</v>
      </c>
      <c r="N10" s="12"/>
      <c r="O10" s="12"/>
      <c r="P10" s="13" t="s">
        <v>385</v>
      </c>
      <c r="Q10" s="13" t="s">
        <v>92</v>
      </c>
      <c r="R10" s="7"/>
    </row>
    <row r="11" spans="1:18">
      <c r="A11" s="5" t="s">
        <v>386</v>
      </c>
      <c r="B11" s="5" t="s">
        <v>387</v>
      </c>
      <c r="C11" s="5">
        <v>1.01</v>
      </c>
      <c r="D11" s="5">
        <v>0.48</v>
      </c>
      <c r="E11" s="5">
        <v>0.93</v>
      </c>
      <c r="F11" s="5">
        <v>0.69</v>
      </c>
      <c r="G11" s="5">
        <v>2.94</v>
      </c>
      <c r="H11" s="5">
        <v>0.68</v>
      </c>
      <c r="I11" s="5"/>
      <c r="J11" s="5">
        <v>2.6147100000000001</v>
      </c>
      <c r="K11" s="5"/>
      <c r="L11" s="12">
        <f>LOG(G11/F11,2)</f>
        <v>2.0911478880582002</v>
      </c>
      <c r="M11" s="12">
        <f t="shared" si="1"/>
        <v>-2.11220950358602</v>
      </c>
      <c r="N11" s="12">
        <f>LOG(D11/C11,2)</f>
        <v>-1.0732489820306399</v>
      </c>
      <c r="O11" s="12"/>
      <c r="P11" s="13"/>
      <c r="Q11" s="13"/>
      <c r="R11" s="7"/>
    </row>
    <row r="12" spans="1:18">
      <c r="A12" s="5" t="s">
        <v>388</v>
      </c>
      <c r="B12" s="5" t="s">
        <v>389</v>
      </c>
      <c r="C12" s="5">
        <v>2.02</v>
      </c>
      <c r="D12" s="5">
        <v>1.35</v>
      </c>
      <c r="E12" s="5">
        <v>0.93</v>
      </c>
      <c r="F12" s="5">
        <v>4.1900000000000004</v>
      </c>
      <c r="G12" s="5">
        <v>4.87</v>
      </c>
      <c r="H12" s="5">
        <v>0.87</v>
      </c>
      <c r="I12" s="5">
        <v>1.0525949999999999</v>
      </c>
      <c r="J12" s="5">
        <v>1.850962</v>
      </c>
      <c r="K12" s="5"/>
      <c r="L12" s="12"/>
      <c r="M12" s="12">
        <f t="shared" si="1"/>
        <v>-2.4848344662336102</v>
      </c>
      <c r="N12" s="12"/>
      <c r="O12" s="12"/>
      <c r="P12" s="13"/>
      <c r="Q12" s="13"/>
      <c r="R12" s="7"/>
    </row>
    <row r="13" spans="1:18">
      <c r="A13" s="5" t="s">
        <v>390</v>
      </c>
      <c r="B13" s="5" t="s">
        <v>391</v>
      </c>
      <c r="C13" s="5">
        <v>5.29</v>
      </c>
      <c r="D13" s="5">
        <v>6.57</v>
      </c>
      <c r="E13" s="5">
        <v>3.73</v>
      </c>
      <c r="F13" s="5">
        <v>21.88</v>
      </c>
      <c r="G13" s="5">
        <v>19.899999999999999</v>
      </c>
      <c r="H13" s="5">
        <v>5.24</v>
      </c>
      <c r="I13" s="5">
        <v>2.048273</v>
      </c>
      <c r="J13" s="5">
        <v>1.598803</v>
      </c>
      <c r="K13" s="5"/>
      <c r="L13" s="12"/>
      <c r="M13" s="12">
        <f t="shared" si="1"/>
        <v>-1.9251297138935599</v>
      </c>
      <c r="N13" s="12"/>
      <c r="O13" s="12"/>
      <c r="P13" s="13"/>
      <c r="Q13" s="13"/>
      <c r="R13" s="7"/>
    </row>
    <row r="14" spans="1:18">
      <c r="A14" s="5" t="s">
        <v>392</v>
      </c>
      <c r="B14" s="5" t="s">
        <v>393</v>
      </c>
      <c r="C14" s="5">
        <v>1.01</v>
      </c>
      <c r="D14" s="5">
        <v>0.77</v>
      </c>
      <c r="E14" s="5">
        <v>1.33</v>
      </c>
      <c r="F14" s="5">
        <v>2.21</v>
      </c>
      <c r="G14" s="5">
        <v>2.27</v>
      </c>
      <c r="H14" s="5">
        <v>1.94</v>
      </c>
      <c r="I14" s="5">
        <v>1.129691</v>
      </c>
      <c r="J14" s="5">
        <v>1.5597620000000001</v>
      </c>
      <c r="K14" s="5"/>
      <c r="L14" s="12"/>
      <c r="M14" s="12"/>
      <c r="N14" s="12"/>
      <c r="O14" s="12"/>
      <c r="P14" s="13"/>
      <c r="Q14" s="13"/>
      <c r="R14" s="7"/>
    </row>
    <row r="15" spans="1:18">
      <c r="A15" s="5" t="s">
        <v>394</v>
      </c>
      <c r="B15" s="5" t="s">
        <v>395</v>
      </c>
      <c r="C15" s="5">
        <v>20.59</v>
      </c>
      <c r="D15" s="5">
        <v>18.149999999999999</v>
      </c>
      <c r="E15" s="5">
        <v>19.190000000000001</v>
      </c>
      <c r="F15" s="5">
        <v>35.6</v>
      </c>
      <c r="G15" s="5">
        <v>44.68</v>
      </c>
      <c r="H15" s="5">
        <v>18.82</v>
      </c>
      <c r="I15" s="5"/>
      <c r="J15" s="5">
        <v>1.29966</v>
      </c>
      <c r="K15" s="5"/>
      <c r="L15" s="12"/>
      <c r="M15" s="12">
        <f t="shared" ref="M15:M18" si="2">LOG(H15/G15,2)</f>
        <v>-1.24736255775478</v>
      </c>
      <c r="N15" s="12"/>
      <c r="O15" s="12"/>
      <c r="P15" s="13"/>
      <c r="Q15" s="13"/>
      <c r="R15" s="7"/>
    </row>
    <row r="16" spans="1:18">
      <c r="A16" s="5" t="s">
        <v>396</v>
      </c>
      <c r="B16" s="5" t="s">
        <v>397</v>
      </c>
      <c r="C16" s="5">
        <v>1.18</v>
      </c>
      <c r="D16" s="5">
        <v>1.45</v>
      </c>
      <c r="E16" s="5">
        <v>0.8</v>
      </c>
      <c r="F16" s="5">
        <v>1.37</v>
      </c>
      <c r="G16" s="5">
        <v>3.28</v>
      </c>
      <c r="H16" s="5">
        <v>1.07</v>
      </c>
      <c r="I16" s="5"/>
      <c r="J16" s="5">
        <v>1.177643</v>
      </c>
      <c r="K16" s="5"/>
      <c r="L16" s="12">
        <f>LOG(G16/F16,2)</f>
        <v>1.2595199216575601</v>
      </c>
      <c r="M16" s="12">
        <f t="shared" si="2"/>
        <v>-1.61608501821694</v>
      </c>
      <c r="N16" s="12"/>
      <c r="O16" s="12"/>
      <c r="P16" s="13"/>
      <c r="Q16" s="13"/>
      <c r="R16" s="7"/>
    </row>
    <row r="17" spans="1:18">
      <c r="A17" s="5" t="s">
        <v>398</v>
      </c>
      <c r="B17" s="5" t="s">
        <v>399</v>
      </c>
      <c r="C17" s="5">
        <v>1.34</v>
      </c>
      <c r="D17" s="5">
        <v>1.35</v>
      </c>
      <c r="E17" s="5">
        <v>1.33</v>
      </c>
      <c r="F17" s="5">
        <v>3.13</v>
      </c>
      <c r="G17" s="5">
        <v>2.94</v>
      </c>
      <c r="H17" s="5">
        <v>2.04</v>
      </c>
      <c r="I17" s="5">
        <v>1.22393</v>
      </c>
      <c r="J17" s="5">
        <v>1.122857</v>
      </c>
      <c r="K17" s="5"/>
      <c r="L17" s="12"/>
      <c r="M17" s="12"/>
      <c r="N17" s="12"/>
      <c r="O17" s="12"/>
      <c r="P17" s="13"/>
      <c r="Q17" s="13"/>
      <c r="R17" s="7"/>
    </row>
    <row r="18" spans="1:18">
      <c r="A18" s="5" t="s">
        <v>400</v>
      </c>
      <c r="B18" s="5" t="s">
        <v>401</v>
      </c>
      <c r="C18" s="5">
        <v>3.95</v>
      </c>
      <c r="D18" s="5">
        <v>3.38</v>
      </c>
      <c r="E18" s="5">
        <v>2.67</v>
      </c>
      <c r="F18" s="5">
        <v>4.5</v>
      </c>
      <c r="G18" s="5">
        <v>7.22</v>
      </c>
      <c r="H18" s="5">
        <v>1.84</v>
      </c>
      <c r="I18" s="5"/>
      <c r="J18" s="5">
        <v>1.0949759999999999</v>
      </c>
      <c r="K18" s="5"/>
      <c r="L18" s="12"/>
      <c r="M18" s="12">
        <f t="shared" si="2"/>
        <v>-1.97229307083016</v>
      </c>
      <c r="N18" s="12"/>
      <c r="O18" s="12"/>
      <c r="P18" s="13"/>
      <c r="Q18" s="13"/>
      <c r="R18" s="7"/>
    </row>
    <row r="19" spans="1:18">
      <c r="A19" s="5" t="s">
        <v>402</v>
      </c>
      <c r="B19" s="5" t="s">
        <v>403</v>
      </c>
      <c r="C19" s="5">
        <v>1.34</v>
      </c>
      <c r="D19" s="5">
        <v>2.8</v>
      </c>
      <c r="E19" s="5">
        <v>1.2</v>
      </c>
      <c r="F19" s="5">
        <v>0.99</v>
      </c>
      <c r="G19" s="5">
        <v>1.34</v>
      </c>
      <c r="H19" s="5">
        <v>1.75</v>
      </c>
      <c r="I19" s="5"/>
      <c r="J19" s="5">
        <v>-1.0631900000000001</v>
      </c>
      <c r="K19" s="5" t="s">
        <v>404</v>
      </c>
      <c r="L19" s="12"/>
      <c r="M19" s="12"/>
      <c r="N19" s="12">
        <f t="shared" ref="N19:N21" si="3">LOG(D19/C19,2)</f>
        <v>1.0631938264871901</v>
      </c>
      <c r="O19" s="12">
        <f t="shared" ref="O19:O23" si="4">LOG(E19/D19,2)</f>
        <v>-1.2223924213364501</v>
      </c>
      <c r="P19" s="13"/>
      <c r="Q19" s="13"/>
      <c r="R19" s="7"/>
    </row>
    <row r="20" spans="1:18">
      <c r="A20" s="5" t="s">
        <v>405</v>
      </c>
      <c r="B20" s="5" t="s">
        <v>406</v>
      </c>
      <c r="C20" s="5">
        <v>0.76</v>
      </c>
      <c r="D20" s="5">
        <v>1.93</v>
      </c>
      <c r="E20" s="5">
        <v>1.2</v>
      </c>
      <c r="F20" s="5">
        <v>2.74</v>
      </c>
      <c r="G20" s="5">
        <v>2.1800000000000002</v>
      </c>
      <c r="H20" s="5">
        <v>1.65</v>
      </c>
      <c r="I20" s="5">
        <v>1.8501050000000001</v>
      </c>
      <c r="J20" s="5"/>
      <c r="K20" s="5"/>
      <c r="L20" s="12"/>
      <c r="M20" s="12"/>
      <c r="N20" s="12">
        <f t="shared" si="3"/>
        <v>1.3445295238244901</v>
      </c>
      <c r="O20" s="12"/>
      <c r="P20" s="13"/>
      <c r="Q20" s="13"/>
      <c r="R20" s="7"/>
    </row>
    <row r="21" spans="1:18">
      <c r="A21" s="5" t="s">
        <v>407</v>
      </c>
      <c r="B21" s="5" t="s">
        <v>408</v>
      </c>
      <c r="C21" s="5">
        <v>1.93</v>
      </c>
      <c r="D21" s="5">
        <v>4.1500000000000004</v>
      </c>
      <c r="E21" s="5">
        <v>2.93</v>
      </c>
      <c r="F21" s="5">
        <v>6.86</v>
      </c>
      <c r="G21" s="5">
        <v>6.8</v>
      </c>
      <c r="H21" s="5">
        <v>2.52</v>
      </c>
      <c r="I21" s="5">
        <v>1.8296079999999999</v>
      </c>
      <c r="J21" s="5"/>
      <c r="K21" s="5"/>
      <c r="L21" s="12"/>
      <c r="M21" s="12">
        <f t="shared" ref="M21:M23" si="5">LOG(H21/G21,2)</f>
        <v>-1.4321110126377901</v>
      </c>
      <c r="N21" s="12">
        <f t="shared" si="3"/>
        <v>1.1045104889662101</v>
      </c>
      <c r="O21" s="12"/>
      <c r="P21" s="13"/>
      <c r="Q21" s="13"/>
      <c r="R21" s="7"/>
    </row>
    <row r="22" spans="1:18">
      <c r="A22" s="5" t="s">
        <v>409</v>
      </c>
      <c r="B22" s="5" t="s">
        <v>410</v>
      </c>
      <c r="C22" s="5">
        <v>1.34</v>
      </c>
      <c r="D22" s="5">
        <v>1.74</v>
      </c>
      <c r="E22" s="5">
        <v>0.8</v>
      </c>
      <c r="F22" s="5">
        <v>4.5</v>
      </c>
      <c r="G22" s="5">
        <v>3.11</v>
      </c>
      <c r="H22" s="5">
        <v>0.78</v>
      </c>
      <c r="I22" s="5">
        <v>1.747692</v>
      </c>
      <c r="J22" s="5"/>
      <c r="K22" s="5"/>
      <c r="L22" s="12"/>
      <c r="M22" s="12">
        <f t="shared" si="5"/>
        <v>-1.9953685512683501</v>
      </c>
      <c r="N22" s="12"/>
      <c r="O22" s="12">
        <f t="shared" si="4"/>
        <v>-1.12101540096137</v>
      </c>
      <c r="P22" s="13"/>
      <c r="Q22" s="13"/>
      <c r="R22" s="7"/>
    </row>
    <row r="23" spans="1:18">
      <c r="A23" s="5" t="s">
        <v>411</v>
      </c>
      <c r="B23" s="5" t="s">
        <v>412</v>
      </c>
      <c r="C23" s="5">
        <v>0.67</v>
      </c>
      <c r="D23" s="5">
        <v>1.1599999999999999</v>
      </c>
      <c r="E23" s="5">
        <v>0.53</v>
      </c>
      <c r="F23" s="5">
        <v>2.13</v>
      </c>
      <c r="G23" s="5">
        <v>1.93</v>
      </c>
      <c r="H23" s="5">
        <v>0.68</v>
      </c>
      <c r="I23" s="5">
        <v>1.66862</v>
      </c>
      <c r="J23" s="5"/>
      <c r="K23" s="5"/>
      <c r="L23" s="12"/>
      <c r="M23" s="12">
        <f t="shared" si="5"/>
        <v>-1.50499419601774</v>
      </c>
      <c r="N23" s="12"/>
      <c r="O23" s="12">
        <f t="shared" si="4"/>
        <v>-1.13006054056437</v>
      </c>
      <c r="P23" s="13" t="s">
        <v>413</v>
      </c>
      <c r="Q23" s="13" t="s">
        <v>162</v>
      </c>
      <c r="R23" s="7"/>
    </row>
    <row r="24" spans="1:18">
      <c r="A24" s="5" t="s">
        <v>414</v>
      </c>
      <c r="B24" s="5" t="s">
        <v>415</v>
      </c>
      <c r="C24" s="5">
        <v>1.43</v>
      </c>
      <c r="D24" s="5">
        <v>1.83</v>
      </c>
      <c r="E24" s="5">
        <v>1.2</v>
      </c>
      <c r="F24" s="5">
        <v>3.35</v>
      </c>
      <c r="G24" s="5">
        <v>3.36</v>
      </c>
      <c r="H24" s="5">
        <v>1.84</v>
      </c>
      <c r="I24" s="5">
        <v>1.228146</v>
      </c>
      <c r="J24" s="5"/>
      <c r="K24" s="5"/>
      <c r="L24" s="12"/>
      <c r="M24" s="12"/>
      <c r="N24" s="12"/>
      <c r="O24" s="12"/>
      <c r="P24" s="13"/>
      <c r="Q24" s="13"/>
      <c r="R24" s="7"/>
    </row>
    <row r="25" spans="1:18">
      <c r="A25" s="5" t="s">
        <v>416</v>
      </c>
      <c r="B25" s="5" t="s">
        <v>417</v>
      </c>
      <c r="C25" s="5">
        <v>0.76</v>
      </c>
      <c r="D25" s="5">
        <v>1.1599999999999999</v>
      </c>
      <c r="E25" s="5">
        <v>1.07</v>
      </c>
      <c r="F25" s="5">
        <v>1.75</v>
      </c>
      <c r="G25" s="5">
        <v>1.34</v>
      </c>
      <c r="H25" s="5">
        <v>0.68</v>
      </c>
      <c r="I25" s="5">
        <v>1.203284</v>
      </c>
      <c r="J25" s="5"/>
      <c r="K25" s="5"/>
      <c r="L25" s="12"/>
      <c r="M25" s="12"/>
      <c r="N25" s="12"/>
      <c r="O25" s="12"/>
      <c r="P25" s="13"/>
      <c r="Q25" s="13"/>
      <c r="R25" s="7"/>
    </row>
    <row r="26" spans="1:18">
      <c r="A26" s="5" t="s">
        <v>418</v>
      </c>
      <c r="B26" s="5" t="s">
        <v>419</v>
      </c>
      <c r="C26" s="5">
        <v>4.2</v>
      </c>
      <c r="D26" s="5">
        <v>8.01</v>
      </c>
      <c r="E26" s="5">
        <v>3.33</v>
      </c>
      <c r="F26" s="5">
        <v>8.61</v>
      </c>
      <c r="G26" s="5">
        <v>8.06</v>
      </c>
      <c r="H26" s="5">
        <v>6.3</v>
      </c>
      <c r="I26" s="5">
        <v>1.0356240000000001</v>
      </c>
      <c r="J26" s="5"/>
      <c r="K26" s="5"/>
      <c r="L26" s="12"/>
      <c r="M26" s="12"/>
      <c r="N26" s="12"/>
      <c r="O26" s="12">
        <f>LOG(E26/D26,2)</f>
        <v>-1.26628006533745</v>
      </c>
      <c r="P26" s="13"/>
      <c r="Q26" s="13"/>
      <c r="R26" s="7"/>
    </row>
    <row r="27" spans="1:18">
      <c r="A27" s="5" t="s">
        <v>420</v>
      </c>
      <c r="B27" s="5" t="s">
        <v>421</v>
      </c>
      <c r="C27" s="5">
        <v>2.44</v>
      </c>
      <c r="D27" s="5">
        <v>2.9</v>
      </c>
      <c r="E27" s="5">
        <v>3.2</v>
      </c>
      <c r="F27" s="5">
        <v>0.91</v>
      </c>
      <c r="G27" s="5">
        <v>4.62</v>
      </c>
      <c r="H27" s="5">
        <v>3.3</v>
      </c>
      <c r="I27" s="5">
        <v>-1.4229400000000001</v>
      </c>
      <c r="J27" s="5"/>
      <c r="K27" s="5"/>
      <c r="L27" s="12">
        <f t="shared" ref="L27:L31" si="6">LOG(G27/F27,2)</f>
        <v>2.3439544012173599</v>
      </c>
      <c r="M27" s="12"/>
      <c r="N27" s="12"/>
      <c r="O27" s="12"/>
      <c r="P27" s="13"/>
      <c r="Q27" s="13"/>
      <c r="R27" s="7"/>
    </row>
    <row r="28" spans="1:18">
      <c r="A28" s="5" t="s">
        <v>422</v>
      </c>
      <c r="B28" s="5" t="s">
        <v>423</v>
      </c>
      <c r="C28" s="5">
        <v>11.01</v>
      </c>
      <c r="D28" s="5">
        <v>7.44</v>
      </c>
      <c r="E28" s="5">
        <v>7.73</v>
      </c>
      <c r="F28" s="5">
        <v>4.04</v>
      </c>
      <c r="G28" s="5">
        <v>12.43</v>
      </c>
      <c r="H28" s="5">
        <v>9.51</v>
      </c>
      <c r="I28" s="5">
        <v>-1.4463900000000001</v>
      </c>
      <c r="J28" s="5"/>
      <c r="K28" s="5"/>
      <c r="L28" s="12">
        <f t="shared" si="6"/>
        <v>1.6213990983006901</v>
      </c>
      <c r="M28" s="12"/>
      <c r="N28" s="12"/>
      <c r="O28" s="12"/>
      <c r="P28" s="13"/>
      <c r="Q28" s="13"/>
      <c r="R28" s="7"/>
    </row>
    <row r="29" spans="1:18">
      <c r="A29" s="5" t="s">
        <v>424</v>
      </c>
      <c r="B29" s="5" t="s">
        <v>425</v>
      </c>
      <c r="C29" s="5">
        <v>48.82</v>
      </c>
      <c r="D29" s="5">
        <v>33.99</v>
      </c>
      <c r="E29" s="5">
        <v>30.12</v>
      </c>
      <c r="F29" s="5">
        <v>15.93</v>
      </c>
      <c r="G29" s="5">
        <v>41.82</v>
      </c>
      <c r="H29" s="5">
        <v>37.049999999999997</v>
      </c>
      <c r="I29" s="5">
        <v>-1.6157300000000001</v>
      </c>
      <c r="J29" s="5"/>
      <c r="K29" s="5"/>
      <c r="L29" s="12">
        <f t="shared" si="6"/>
        <v>1.39244679506427</v>
      </c>
      <c r="M29" s="12"/>
      <c r="N29" s="12"/>
      <c r="O29" s="12"/>
      <c r="P29" s="13"/>
      <c r="Q29" s="13"/>
      <c r="R29" s="7"/>
    </row>
    <row r="30" spans="1:18">
      <c r="A30" s="5" t="s">
        <v>426</v>
      </c>
      <c r="B30" s="5" t="s">
        <v>427</v>
      </c>
      <c r="C30" s="5">
        <v>2.02</v>
      </c>
      <c r="D30" s="5">
        <v>1.1599999999999999</v>
      </c>
      <c r="E30" s="5">
        <v>1.73</v>
      </c>
      <c r="F30" s="5">
        <v>0.61</v>
      </c>
      <c r="G30" s="5">
        <v>1.43</v>
      </c>
      <c r="H30" s="5">
        <v>2.42</v>
      </c>
      <c r="I30" s="5">
        <v>-1.7274700000000001</v>
      </c>
      <c r="J30" s="5"/>
      <c r="K30" s="5"/>
      <c r="L30" s="12">
        <f t="shared" si="6"/>
        <v>1.2291339992154999</v>
      </c>
      <c r="M30" s="12"/>
      <c r="N30" s="12"/>
      <c r="O30" s="12"/>
      <c r="P30" s="13"/>
      <c r="Q30" s="13"/>
      <c r="R30" s="7"/>
    </row>
    <row r="31" spans="1:18">
      <c r="A31" s="5" t="s">
        <v>428</v>
      </c>
      <c r="B31" s="5" t="s">
        <v>429</v>
      </c>
      <c r="C31" s="5">
        <v>3.78</v>
      </c>
      <c r="D31" s="5">
        <v>1.93</v>
      </c>
      <c r="E31" s="5">
        <v>2.27</v>
      </c>
      <c r="F31" s="5">
        <v>0.84</v>
      </c>
      <c r="G31" s="5">
        <v>2.86</v>
      </c>
      <c r="H31" s="5">
        <v>1.36</v>
      </c>
      <c r="I31" s="5">
        <v>-2.1699299999999999</v>
      </c>
      <c r="J31" s="5"/>
      <c r="K31" s="5"/>
      <c r="L31" s="12">
        <f t="shared" si="6"/>
        <v>1.7675539139996299</v>
      </c>
      <c r="M31" s="12">
        <f t="shared" ref="M31:M33" si="7">LOG(H31/G31,2)</f>
        <v>-1.07240849552805</v>
      </c>
      <c r="N31" s="12"/>
      <c r="O31" s="12"/>
      <c r="P31" s="13"/>
      <c r="Q31" s="13"/>
      <c r="R31" s="7"/>
    </row>
    <row r="32" spans="1:18">
      <c r="A32" s="6" t="s">
        <v>430</v>
      </c>
      <c r="B32" s="6" t="s">
        <v>431</v>
      </c>
      <c r="C32" s="6">
        <v>4.12</v>
      </c>
      <c r="D32" s="6">
        <v>3.09</v>
      </c>
      <c r="E32" s="6">
        <v>1.33</v>
      </c>
      <c r="F32" s="6">
        <v>6.56</v>
      </c>
      <c r="G32" s="6">
        <v>5.88</v>
      </c>
      <c r="H32" s="6">
        <v>0.78</v>
      </c>
      <c r="I32" s="6"/>
      <c r="J32" s="6"/>
      <c r="K32" s="6"/>
      <c r="L32" s="12"/>
      <c r="M32" s="12">
        <f t="shared" si="7"/>
        <v>-2.9142701259741202</v>
      </c>
      <c r="N32" s="12"/>
      <c r="O32" s="12">
        <f t="shared" ref="O32:O37" si="8">LOG(E32/D32,2)</f>
        <v>-1.2161805924031801</v>
      </c>
      <c r="P32" s="13"/>
      <c r="Q32" s="13"/>
      <c r="R32" s="7"/>
    </row>
    <row r="33" spans="1:18">
      <c r="A33" s="6" t="s">
        <v>432</v>
      </c>
      <c r="B33" s="6" t="s">
        <v>433</v>
      </c>
      <c r="C33" s="6">
        <v>7.06</v>
      </c>
      <c r="D33" s="6">
        <v>6.57</v>
      </c>
      <c r="E33" s="6">
        <v>3.06</v>
      </c>
      <c r="F33" s="6">
        <v>12.73</v>
      </c>
      <c r="G33" s="6">
        <v>11.67</v>
      </c>
      <c r="H33" s="6">
        <v>3.2</v>
      </c>
      <c r="I33" s="6"/>
      <c r="J33" s="6"/>
      <c r="K33" s="6"/>
      <c r="L33" s="12"/>
      <c r="M33" s="12">
        <f t="shared" si="7"/>
        <v>-1.8666607508199899</v>
      </c>
      <c r="N33" s="12"/>
      <c r="O33" s="12">
        <f t="shared" si="8"/>
        <v>-1.10236171762968</v>
      </c>
      <c r="P33" s="13"/>
      <c r="Q33" s="13"/>
      <c r="R33" s="7"/>
    </row>
    <row r="34" spans="1:18">
      <c r="A34" s="6" t="s">
        <v>434</v>
      </c>
      <c r="B34" s="6" t="s">
        <v>435</v>
      </c>
      <c r="C34" s="6">
        <v>0.92</v>
      </c>
      <c r="D34" s="6">
        <v>2.0299999999999998</v>
      </c>
      <c r="E34" s="6">
        <v>3.2</v>
      </c>
      <c r="F34" s="6">
        <v>0.84</v>
      </c>
      <c r="G34" s="6">
        <v>3.28</v>
      </c>
      <c r="H34" s="6">
        <v>1.94</v>
      </c>
      <c r="I34" s="6"/>
      <c r="J34" s="6"/>
      <c r="K34" s="6"/>
      <c r="L34" s="12">
        <f>LOG(G34/F34,2)</f>
        <v>1.96523458183932</v>
      </c>
      <c r="M34" s="12"/>
      <c r="N34" s="12">
        <f>LOG(D34/C34,2)</f>
        <v>1.1417739611281601</v>
      </c>
      <c r="O34" s="12"/>
      <c r="P34" s="13"/>
      <c r="Q34" s="13"/>
      <c r="R34" s="7"/>
    </row>
    <row r="35" spans="1:18">
      <c r="A35" s="6" t="s">
        <v>436</v>
      </c>
      <c r="B35" s="6" t="s">
        <v>437</v>
      </c>
      <c r="C35" s="6">
        <v>3.28</v>
      </c>
      <c r="D35" s="6">
        <v>2.7</v>
      </c>
      <c r="E35" s="6">
        <v>2.27</v>
      </c>
      <c r="F35" s="6">
        <v>2.36</v>
      </c>
      <c r="G35" s="6">
        <v>4.12</v>
      </c>
      <c r="H35" s="6">
        <v>2.04</v>
      </c>
      <c r="I35" s="6"/>
      <c r="J35" s="6"/>
      <c r="K35" s="6"/>
      <c r="L35" s="12"/>
      <c r="M35" s="12">
        <f t="shared" ref="M35:M39" si="9">LOG(H35/G35,2)</f>
        <v>-1.01407518521172</v>
      </c>
      <c r="N35" s="12"/>
      <c r="O35" s="12"/>
      <c r="P35" s="13"/>
      <c r="Q35" s="13"/>
      <c r="R35" s="7"/>
    </row>
    <row r="36" spans="1:18">
      <c r="A36" s="6" t="s">
        <v>438</v>
      </c>
      <c r="B36" s="6" t="s">
        <v>437</v>
      </c>
      <c r="C36" s="6">
        <v>3.28</v>
      </c>
      <c r="D36" s="6">
        <v>2.7</v>
      </c>
      <c r="E36" s="6">
        <v>2.27</v>
      </c>
      <c r="F36" s="6">
        <v>2.36</v>
      </c>
      <c r="G36" s="6">
        <v>4.12</v>
      </c>
      <c r="H36" s="6">
        <v>2.04</v>
      </c>
      <c r="I36" s="6"/>
      <c r="J36" s="6"/>
      <c r="K36" s="6"/>
      <c r="L36" s="12"/>
      <c r="M36" s="12">
        <f t="shared" si="9"/>
        <v>-1.01407518521172</v>
      </c>
      <c r="N36" s="12"/>
      <c r="O36" s="12"/>
      <c r="P36" s="13"/>
      <c r="Q36" s="13"/>
      <c r="R36" s="7"/>
    </row>
    <row r="37" spans="1:18">
      <c r="A37" s="6" t="s">
        <v>439</v>
      </c>
      <c r="B37" s="6" t="s">
        <v>440</v>
      </c>
      <c r="C37" s="6">
        <v>4.71</v>
      </c>
      <c r="D37" s="6">
        <v>5.31</v>
      </c>
      <c r="E37" s="6">
        <v>2.4</v>
      </c>
      <c r="F37" s="6">
        <v>3.66</v>
      </c>
      <c r="G37" s="6">
        <v>5.88</v>
      </c>
      <c r="H37" s="6">
        <v>4.2699999999999996</v>
      </c>
      <c r="I37" s="6"/>
      <c r="J37" s="6"/>
      <c r="K37" s="6"/>
      <c r="L37" s="12"/>
      <c r="M37" s="12"/>
      <c r="N37" s="12"/>
      <c r="O37" s="12">
        <f t="shared" si="8"/>
        <v>-1.1456774551956399</v>
      </c>
      <c r="P37" s="13"/>
      <c r="Q37" s="13"/>
      <c r="R37" s="7"/>
    </row>
    <row r="38" spans="1:18">
      <c r="A38" s="6" t="s">
        <v>441</v>
      </c>
      <c r="B38" s="6" t="s">
        <v>442</v>
      </c>
      <c r="C38" s="6">
        <v>9.5</v>
      </c>
      <c r="D38" s="6">
        <v>14.2</v>
      </c>
      <c r="E38" s="6">
        <v>20.12</v>
      </c>
      <c r="F38" s="6">
        <v>6.56</v>
      </c>
      <c r="G38" s="6">
        <v>8.99</v>
      </c>
      <c r="H38" s="6">
        <v>23.47</v>
      </c>
      <c r="I38" s="6"/>
      <c r="J38" s="6"/>
      <c r="K38" s="6"/>
      <c r="L38" s="12"/>
      <c r="M38" s="12">
        <f t="shared" si="9"/>
        <v>1.38442482100872</v>
      </c>
      <c r="N38" s="12"/>
      <c r="O38" s="12"/>
      <c r="P38" s="13"/>
      <c r="Q38" s="13"/>
      <c r="R38" s="7"/>
    </row>
    <row r="39" spans="1:18">
      <c r="A39" s="6" t="s">
        <v>443</v>
      </c>
      <c r="B39" s="6" t="s">
        <v>444</v>
      </c>
      <c r="C39" s="6">
        <v>4.62</v>
      </c>
      <c r="D39" s="6">
        <v>4.1500000000000004</v>
      </c>
      <c r="E39" s="6">
        <v>2.4</v>
      </c>
      <c r="F39" s="6">
        <v>6.17</v>
      </c>
      <c r="G39" s="6">
        <v>7.56</v>
      </c>
      <c r="H39" s="6">
        <v>2.33</v>
      </c>
      <c r="I39" s="6"/>
      <c r="J39" s="6"/>
      <c r="K39" s="6"/>
      <c r="L39" s="12"/>
      <c r="M39" s="12">
        <f t="shared" si="9"/>
        <v>-1.69805627956679</v>
      </c>
      <c r="N39" s="12"/>
      <c r="O39" s="12"/>
      <c r="P39" s="13"/>
      <c r="Q39" s="13"/>
      <c r="R39" s="13"/>
    </row>
    <row r="40" spans="1:18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</row>
  </sheetData>
  <phoneticPr fontId="12" type="noConversion"/>
  <pageMargins left="0.69930555555555596" right="0.69930555555555596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CB371E8-9E95-425E-A79B-C5AD06A250AF}"/>
</file>

<file path=customXml/itemProps2.xml><?xml version="1.0" encoding="utf-8"?>
<ds:datastoreItem xmlns:ds="http://schemas.openxmlformats.org/officeDocument/2006/customXml" ds:itemID="{2044039B-ACB6-49F2-9FA3-8D802C6BE0C1}"/>
</file>

<file path=customXml/itemProps3.xml><?xml version="1.0" encoding="utf-8"?>
<ds:datastoreItem xmlns:ds="http://schemas.openxmlformats.org/officeDocument/2006/customXml" ds:itemID="{48C2906A-9D5C-4852-B9C8-DCC3DF41703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5-1 Known</vt:lpstr>
      <vt:lpstr>S5-2 Novel</vt:lpstr>
      <vt:lpstr>S5-3 Candidat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TongTianDi</cp:lastModifiedBy>
  <dcterms:created xsi:type="dcterms:W3CDTF">2013-04-09T09:35:00Z</dcterms:created>
  <dcterms:modified xsi:type="dcterms:W3CDTF">2016-04-29T08:4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  <property fmtid="{D5CDD505-2E9C-101B-9397-08002B2CF9AE}" pid="3" name="ContentTypeId">
    <vt:lpwstr>0x0101006F3304DEAE09B24DA68D64CBB702879E</vt:lpwstr>
  </property>
</Properties>
</file>